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01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Keing/Desktop/PaperWork/Manuscript/2018/18 NB secretome/final/J Oncol/Revision/"/>
    </mc:Choice>
  </mc:AlternateContent>
  <bookViews>
    <workbookView xWindow="0" yWindow="460" windowWidth="23900" windowHeight="15760" activeTab="4"/>
  </bookViews>
  <sheets>
    <sheet name="Suppl table 1" sheetId="4" r:id="rId1"/>
    <sheet name="Suppl table 2" sheetId="5" r:id="rId2"/>
    <sheet name="Suppl table 3" sheetId="6" r:id="rId3"/>
    <sheet name="Suppl table 4" sheetId="7" r:id="rId4"/>
    <sheet name="Suppl table 5" sheetId="8" r:id="rId5"/>
  </sheets>
  <calcPr calcId="162913"/>
</workbook>
</file>

<file path=xl/calcChain.xml><?xml version="1.0" encoding="utf-8"?>
<calcChain xmlns="http://schemas.openxmlformats.org/spreadsheetml/2006/main">
  <c r="Y7" i="4" l="1"/>
  <c r="Y4" i="4"/>
  <c r="Q74" i="4" l="1"/>
  <c r="P74" i="4"/>
  <c r="P46" i="4"/>
  <c r="Q46" i="4"/>
  <c r="Z72" i="4"/>
  <c r="Y17" i="4"/>
  <c r="Z74" i="4"/>
  <c r="X74" i="4"/>
  <c r="W74" i="4"/>
  <c r="Z68" i="4"/>
  <c r="X68" i="4"/>
  <c r="W68" i="4"/>
  <c r="Q68" i="4"/>
  <c r="P68" i="4"/>
  <c r="Z65" i="4"/>
  <c r="X65" i="4"/>
  <c r="W65" i="4"/>
  <c r="Q65" i="4"/>
  <c r="P65" i="4"/>
  <c r="Y65" i="4" s="1"/>
  <c r="Z56" i="4"/>
  <c r="X56" i="4"/>
  <c r="W56" i="4"/>
  <c r="Q56" i="4"/>
  <c r="P56" i="4"/>
  <c r="Z54" i="4"/>
  <c r="X54" i="4"/>
  <c r="W54" i="4"/>
  <c r="Q54" i="4"/>
  <c r="P54" i="4"/>
  <c r="Y54" i="4" s="1"/>
  <c r="Z46" i="4"/>
  <c r="X46" i="4"/>
  <c r="W46" i="4"/>
  <c r="Z80" i="4"/>
  <c r="X80" i="4"/>
  <c r="W80" i="4"/>
  <c r="Q80" i="4"/>
  <c r="P80" i="4"/>
  <c r="Y80" i="4" s="1"/>
  <c r="Z78" i="4"/>
  <c r="X78" i="4"/>
  <c r="W78" i="4"/>
  <c r="Q78" i="4"/>
  <c r="P78" i="4"/>
  <c r="X72" i="4"/>
  <c r="W72" i="4"/>
  <c r="Q72" i="4"/>
  <c r="P72" i="4"/>
  <c r="Z60" i="4"/>
  <c r="X60" i="4"/>
  <c r="W60" i="4"/>
  <c r="Q60" i="4"/>
  <c r="P60" i="4"/>
  <c r="Z53" i="4"/>
  <c r="X53" i="4"/>
  <c r="W53" i="4"/>
  <c r="Q53" i="4"/>
  <c r="P53" i="4"/>
  <c r="Z48" i="4"/>
  <c r="X48" i="4"/>
  <c r="W48" i="4"/>
  <c r="Q48" i="4"/>
  <c r="P48" i="4"/>
  <c r="Z44" i="4"/>
  <c r="X44" i="4"/>
  <c r="W44" i="4"/>
  <c r="Q44" i="4"/>
  <c r="P44" i="4"/>
  <c r="Z41" i="4"/>
  <c r="X41" i="4"/>
  <c r="W41" i="4"/>
  <c r="Q41" i="4"/>
  <c r="P41" i="4"/>
  <c r="Z37" i="4"/>
  <c r="X37" i="4"/>
  <c r="W37" i="4"/>
  <c r="Q37" i="4"/>
  <c r="P37" i="4"/>
  <c r="Z35" i="4"/>
  <c r="X35" i="4"/>
  <c r="W35" i="4"/>
  <c r="Q35" i="4"/>
  <c r="P35" i="4"/>
  <c r="Z33" i="4"/>
  <c r="X33" i="4"/>
  <c r="W33" i="4"/>
  <c r="Q33" i="4"/>
  <c r="P33" i="4"/>
  <c r="Z32" i="4"/>
  <c r="X32" i="4"/>
  <c r="W32" i="4"/>
  <c r="Q32" i="4"/>
  <c r="P32" i="4"/>
  <c r="Z28" i="4"/>
  <c r="X28" i="4"/>
  <c r="W28" i="4"/>
  <c r="Q28" i="4"/>
  <c r="P28" i="4"/>
  <c r="Z25" i="4"/>
  <c r="X25" i="4"/>
  <c r="W25" i="4"/>
  <c r="Q25" i="4"/>
  <c r="P25" i="4"/>
  <c r="Z22" i="4"/>
  <c r="X22" i="4"/>
  <c r="W22" i="4"/>
  <c r="Q22" i="4"/>
  <c r="P22" i="4"/>
  <c r="Z19" i="4"/>
  <c r="X19" i="4"/>
  <c r="W19" i="4"/>
  <c r="Q19" i="4"/>
  <c r="P19" i="4"/>
  <c r="Z17" i="4"/>
  <c r="X17" i="4"/>
  <c r="W17" i="4"/>
  <c r="Q17" i="4"/>
  <c r="P17" i="4"/>
  <c r="Z16" i="4"/>
  <c r="X16" i="4"/>
  <c r="W16" i="4"/>
  <c r="Q16" i="4"/>
  <c r="P16" i="4"/>
  <c r="Z13" i="4"/>
  <c r="X13" i="4"/>
  <c r="W13" i="4"/>
  <c r="Q13" i="4"/>
  <c r="P13" i="4"/>
  <c r="Z11" i="4"/>
  <c r="X11" i="4"/>
  <c r="W11" i="4"/>
  <c r="Q11" i="4"/>
  <c r="P11" i="4"/>
  <c r="Y11" i="4" s="1"/>
  <c r="Z8" i="4"/>
  <c r="X8" i="4"/>
  <c r="W8" i="4"/>
  <c r="Q8" i="4"/>
  <c r="P8" i="4"/>
  <c r="Z7" i="4"/>
  <c r="X7" i="4"/>
  <c r="W7" i="4"/>
  <c r="Q7" i="4"/>
  <c r="P7" i="4"/>
  <c r="Z5" i="4"/>
  <c r="X5" i="4"/>
  <c r="W5" i="4"/>
  <c r="Q5" i="4"/>
  <c r="P5" i="4"/>
  <c r="Z4" i="4"/>
  <c r="X4" i="4"/>
  <c r="W4" i="4"/>
  <c r="Q4" i="4"/>
  <c r="P4" i="4"/>
  <c r="Y60" i="4" l="1"/>
  <c r="Y78" i="4"/>
  <c r="Y74" i="4"/>
  <c r="Y35" i="4"/>
  <c r="Y72" i="4"/>
  <c r="Y53" i="4"/>
  <c r="Y46" i="4"/>
  <c r="Y28" i="4"/>
  <c r="Y48" i="4"/>
  <c r="Y25" i="4"/>
  <c r="Y19" i="4"/>
  <c r="Y41" i="4"/>
  <c r="Y22" i="4"/>
  <c r="Y16" i="4"/>
  <c r="Y13" i="4"/>
  <c r="Y44" i="4"/>
  <c r="Y68" i="4"/>
  <c r="Y33" i="4"/>
  <c r="Y5" i="4"/>
  <c r="Y32" i="4"/>
  <c r="Y37" i="4"/>
  <c r="Y56" i="4"/>
  <c r="Y8" i="4"/>
</calcChain>
</file>

<file path=xl/sharedStrings.xml><?xml version="1.0" encoding="utf-8"?>
<sst xmlns="http://schemas.openxmlformats.org/spreadsheetml/2006/main" count="2681" uniqueCount="922">
  <si>
    <t>Protein name</t>
  </si>
  <si>
    <t>pI</t>
  </si>
  <si>
    <t>MW (kDa)</t>
  </si>
  <si>
    <t>T-complex protein 1 subunit zeta-2</t>
  </si>
  <si>
    <t>Q92526</t>
  </si>
  <si>
    <t>Stathmin</t>
  </si>
  <si>
    <t>P16949</t>
  </si>
  <si>
    <t>Glutathione S-transferase</t>
  </si>
  <si>
    <t>P09211</t>
  </si>
  <si>
    <t>Ubiquitin carboxyl-terminal hydrolase isozyme L1</t>
  </si>
  <si>
    <t>P09936</t>
  </si>
  <si>
    <t>Triosephosphate isomerase </t>
  </si>
  <si>
    <t>P60174</t>
  </si>
  <si>
    <t>14-3-3 protein epsilon</t>
  </si>
  <si>
    <t>P62258</t>
  </si>
  <si>
    <t>Proteasome subunit alpha type-7-like</t>
  </si>
  <si>
    <t>Q8TAA3</t>
  </si>
  <si>
    <t>High mobility group protein B1</t>
  </si>
  <si>
    <t>P09429</t>
  </si>
  <si>
    <t>Proteasome subunit alpha type-1</t>
  </si>
  <si>
    <t>P25786</t>
  </si>
  <si>
    <t>L-lactate dehydrogenase A </t>
  </si>
  <si>
    <t>P00338</t>
  </si>
  <si>
    <t>Malate dehydrogenase, mitochondrial</t>
  </si>
  <si>
    <t>P40926</t>
  </si>
  <si>
    <t>Ester hydrolase C11orf54</t>
  </si>
  <si>
    <t>Q9H0W9</t>
  </si>
  <si>
    <t>Aspartate aminotransferase, mitochondrial</t>
  </si>
  <si>
    <t>P00505</t>
  </si>
  <si>
    <t>SET protein</t>
  </si>
  <si>
    <t>Q01105</t>
  </si>
  <si>
    <t>Gamma-enolase</t>
  </si>
  <si>
    <t>P09104</t>
  </si>
  <si>
    <t>Alpha-enolase</t>
  </si>
  <si>
    <t>P06733</t>
  </si>
  <si>
    <t>Peptidyl-prolyl cis-trans isomerase</t>
  </si>
  <si>
    <t>Q02790</t>
  </si>
  <si>
    <t>Heat shock protein HSP 90-alpha</t>
  </si>
  <si>
    <t>P07900</t>
  </si>
  <si>
    <t>Transitional endoplasmic reticulum ATPase</t>
  </si>
  <si>
    <t>P55072</t>
  </si>
  <si>
    <t>Aspartate aminotransferase, cytoplasmic</t>
  </si>
  <si>
    <t>P17174</t>
  </si>
  <si>
    <t>Heat shock 70 kDa protein 4</t>
  </si>
  <si>
    <t>P34932</t>
  </si>
  <si>
    <t>Dopamine beta-hydroxylase</t>
  </si>
  <si>
    <t>P09172</t>
  </si>
  <si>
    <t>Fumarate hydratase</t>
  </si>
  <si>
    <t>P07954</t>
  </si>
  <si>
    <t>Chromogranin-A</t>
  </si>
  <si>
    <t>P10645</t>
  </si>
  <si>
    <t>Beta-2-microglobulin</t>
  </si>
  <si>
    <t>P61769</t>
  </si>
  <si>
    <t>SPARC </t>
  </si>
  <si>
    <t>P09486</t>
  </si>
  <si>
    <t>Argininosuccinate synthase</t>
  </si>
  <si>
    <t>P00966</t>
  </si>
  <si>
    <t>Insulin-like growth factor-binding protein 2</t>
  </si>
  <si>
    <t>P18065</t>
  </si>
  <si>
    <t>Complement component C7</t>
  </si>
  <si>
    <t>P10643</t>
  </si>
  <si>
    <t>Mean</t>
  </si>
  <si>
    <t>SH1</t>
  </si>
  <si>
    <t>SH2</t>
  </si>
  <si>
    <t>SH3</t>
  </si>
  <si>
    <t>SH4</t>
  </si>
  <si>
    <t>SH5</t>
  </si>
  <si>
    <t>SEM</t>
  </si>
  <si>
    <t>AS1</t>
  </si>
  <si>
    <t>AS2</t>
  </si>
  <si>
    <t>AS4</t>
  </si>
  <si>
    <t>AS5</t>
  </si>
  <si>
    <t>Spot ID</t>
  </si>
  <si>
    <t>Peptide sequences</t>
  </si>
  <si>
    <t>QADLYISEGLHPR</t>
  </si>
  <si>
    <t>VFYYK</t>
  </si>
  <si>
    <t>YLAEFATGNDRK</t>
  </si>
  <si>
    <t>DSTLIMQLLR</t>
  </si>
  <si>
    <t>YLAEFATGNDR</t>
  </si>
  <si>
    <t>AASDIAMTELPPTHPIR</t>
  </si>
  <si>
    <t>APPSVFAEVPQAQPVLVFK</t>
  </si>
  <si>
    <t>IANDNSLNHEYLPILGLAEFR</t>
  </si>
  <si>
    <t>NTPVYVSSPTWENHNAVFSAAGFK</t>
  </si>
  <si>
    <t>FLFPFFDSAYQGFASGNLER</t>
  </si>
  <si>
    <t>HIYLLPSGR</t>
  </si>
  <si>
    <t>FVTVQTISGTGALR</t>
  </si>
  <si>
    <t>IAAAILNTPDLR</t>
  </si>
  <si>
    <t>EFVEEFIWPAIQSSALYEDR</t>
  </si>
  <si>
    <t>FAELVYTGFWHSPECEFVR</t>
  </si>
  <si>
    <t>GQVYILGR</t>
  </si>
  <si>
    <t>LEHTHFFSR</t>
  </si>
  <si>
    <t>SVAVYGQYGGQPCVGNAFETQSCEPTR</t>
  </si>
  <si>
    <t>ELSHLPSLYDYSAYR</t>
  </si>
  <si>
    <t>LIDQYGTHYLQSGSLGGEYR</t>
  </si>
  <si>
    <t>NVVYTCNEGYSLIGNPVAR</t>
  </si>
  <si>
    <t>GQIHLDPQQDYQLLQVQR</t>
  </si>
  <si>
    <t>AFYYPEEAGLAFGGPGSSR</t>
  </si>
  <si>
    <t>IYELAAGGTAVGTGLNTR</t>
  </si>
  <si>
    <t>LLGDASVSFTENCVVGIQANTER</t>
  </si>
  <si>
    <t>MSSYAFFVQTCR</t>
  </si>
  <si>
    <t>RPPSAFFLFCSEYRPK</t>
  </si>
  <si>
    <t>EFSITDVVPYPISLR</t>
  </si>
  <si>
    <t>TSTVDLPIENQLLWQIDR</t>
  </si>
  <si>
    <t>LKGEMMDLQHGSLFLR</t>
  </si>
  <si>
    <t>LVIITAGAR</t>
  </si>
  <si>
    <t>VIGSGCNLDSAR</t>
  </si>
  <si>
    <t>LTLYDIAHTPGVAADLSHIETK</t>
  </si>
  <si>
    <t>GCDVVVIPAGVPR</t>
  </si>
  <si>
    <t>IFGVTTLDIVR</t>
  </si>
  <si>
    <t>VDFPQDQLTALTGR</t>
  </si>
  <si>
    <t>NQYDNDVTVWSPQGR</t>
  </si>
  <si>
    <t>ILHVDNHIGISIAGLTADAR</t>
  </si>
  <si>
    <t>FVFDRPLPVSR</t>
  </si>
  <si>
    <t>LTVEDPVTVEYITR</t>
  </si>
  <si>
    <t>VPADTEVVCAPPTAYIDFAR</t>
  </si>
  <si>
    <t>VVLAYEPVWAIGTGK</t>
  </si>
  <si>
    <t>FAGHNFR</t>
  </si>
  <si>
    <t>IVIGMDVAASEFYR</t>
  </si>
  <si>
    <t>AAVPSGASTGIYEALELR</t>
  </si>
  <si>
    <t>YITGDQLGALYQDFVR</t>
  </si>
  <si>
    <t>VVIGMDVAASEFFR</t>
  </si>
  <si>
    <t>LAMQEFMILPVGAANFR</t>
  </si>
  <si>
    <t>RGEAHLAVNDFELAR</t>
  </si>
  <si>
    <t>FEIGEGENLDLPYGLER</t>
  </si>
  <si>
    <t>EDSLEAGLPLQVR</t>
  </si>
  <si>
    <t>RPEDQELESLSAIEAELEK</t>
  </si>
  <si>
    <t>ETVVEVPQVTWEDIGGLEDVKR</t>
  </si>
  <si>
    <t>RAPFDLFENR</t>
  </si>
  <si>
    <t>HFSVEGQLEFR</t>
  </si>
  <si>
    <t>GVVDSEDLPLNISR</t>
  </si>
  <si>
    <t>HLEINPDHSIIETLR</t>
  </si>
  <si>
    <t>HNDDEQYAWESSAGGSFTVR</t>
  </si>
  <si>
    <t>LRQPFFQK</t>
  </si>
  <si>
    <t>IDFYFDENPYFENK</t>
  </si>
  <si>
    <t>LEAGDHPVELLAR</t>
  </si>
  <si>
    <t>RLEAGDHPVELLAR</t>
  </si>
  <si>
    <t>YIPPCLDSELTEFPLR</t>
  </si>
  <si>
    <t>NVLVTLYERDEDNNLLTEK</t>
  </si>
  <si>
    <t>TPCQQELDQVLER</t>
  </si>
  <si>
    <t>GPLEHLYSLHIPNCDK</t>
  </si>
  <si>
    <t>LAACGPPPVAPPAAVAAVAGGAR</t>
  </si>
  <si>
    <t>GDPECHLFYNEQQEAR</t>
  </si>
  <si>
    <t>SNFLNCYVSGFHPSDIEVDLLK</t>
  </si>
  <si>
    <t>DWSFYLLYYTEFTPTEKDEYACR</t>
  </si>
  <si>
    <t>LGVAGQWR</t>
  </si>
  <si>
    <t>NEAIQAAHDAVAQEGQCR</t>
  </si>
  <si>
    <t>VNFHFILFNNVDGHLYELDGR</t>
  </si>
  <si>
    <t>PPYTVVYFPVR</t>
  </si>
  <si>
    <t>ASGQAFELILSPR</t>
  </si>
  <si>
    <t>RASGQAFELILSPR</t>
  </si>
  <si>
    <t>AS3</t>
  </si>
  <si>
    <t>CCT6B</t>
  </si>
  <si>
    <t>STMN1</t>
  </si>
  <si>
    <t>GSTP1</t>
  </si>
  <si>
    <t>UCHL1</t>
  </si>
  <si>
    <t>TPI1</t>
  </si>
  <si>
    <t>YWHAE</t>
  </si>
  <si>
    <t>PSMA8</t>
  </si>
  <si>
    <t>HMGB1</t>
  </si>
  <si>
    <t>PSMA1</t>
  </si>
  <si>
    <t>LDHA</t>
  </si>
  <si>
    <t>MDH2</t>
  </si>
  <si>
    <t>C11orf54</t>
  </si>
  <si>
    <t>GOT2</t>
  </si>
  <si>
    <t>SET</t>
  </si>
  <si>
    <t>ENO2</t>
  </si>
  <si>
    <t>ENO1</t>
  </si>
  <si>
    <t>FKBP4</t>
  </si>
  <si>
    <t>HSP90AA1</t>
  </si>
  <si>
    <t>VCP</t>
  </si>
  <si>
    <t>GOT1</t>
  </si>
  <si>
    <t>HSPA4</t>
  </si>
  <si>
    <t>DBH</t>
  </si>
  <si>
    <t>FH</t>
  </si>
  <si>
    <t>Gene name</t>
  </si>
  <si>
    <t>SwissProt ID</t>
  </si>
  <si>
    <t>Scores</t>
  </si>
  <si>
    <t>% Cov</t>
  </si>
  <si>
    <t xml:space="preserve">No. of distinct peptides </t>
  </si>
  <si>
    <t>CHGA</t>
  </si>
  <si>
    <t>B2M</t>
  </si>
  <si>
    <t>SPARC</t>
  </si>
  <si>
    <t>ASS1</t>
  </si>
  <si>
    <t>IGFBP2</t>
  </si>
  <si>
    <t>C7</t>
  </si>
  <si>
    <t>p-value</t>
  </si>
  <si>
    <t>SK-N-SH group</t>
  </si>
  <si>
    <t>SK-N-AS group</t>
  </si>
  <si>
    <t>Fold change (SH/AS)</t>
  </si>
  <si>
    <t>Pathway ID</t>
  </si>
  <si>
    <t>Pathway description</t>
  </si>
  <si>
    <t>#Gene count</t>
  </si>
  <si>
    <t>False discovery rate</t>
  </si>
  <si>
    <t xml:space="preserve">Matching proteins </t>
  </si>
  <si>
    <t>GO.0031988</t>
  </si>
  <si>
    <t>membrane-bounded vesicle</t>
  </si>
  <si>
    <t>ASS1,C11orf54,C7,CHGA,DBH,ENO1,ENO2,FH,FKBP4,GOT1,GOT2,GSTP1,HSP90AA1,HSPA4,IGFBP2,LDHA,PSMA1,PSMA8,SPARC,STMN1,UCHL1,VCP,YWHAE</t>
  </si>
  <si>
    <t>GO.0031982</t>
  </si>
  <si>
    <t>vesicle</t>
  </si>
  <si>
    <t>ASS1,C11orf54,C7,CHGA,DBH,ENO1,ENO2,FH,FKBP4,GOT1,GOT2,GSTP1,HSP90AA1,HSPA4,LDHA,PSMA1,PSMA8,SPARC,STMN1,UCHL1,VCP,YWHAE</t>
  </si>
  <si>
    <t>GO.0044421</t>
  </si>
  <si>
    <t>extracellular region part</t>
  </si>
  <si>
    <t>ASS1,C11orf54,C7,ENO1,ENO2,FH,FKBP4,GOT1,GOT2,GSTP1,HMGB1,HSP90AA1,HSPA4,IGFBP2,LDHA,PSMA1,PSMA8,SPARC,STMN1,UCHL1,VCP,YWHAE</t>
  </si>
  <si>
    <t>GO.0070062</t>
  </si>
  <si>
    <t>extracellular exosome</t>
  </si>
  <si>
    <t>ASS1,C11orf54,C7,ENO1,ENO2,FH,FKBP4,GOT1,GOT2,GSTP1,HSP90AA1,HSPA4,IGFBP2,LDHA,PSMA1,PSMA8,STMN1,UCHL1,VCP,YWHAE</t>
  </si>
  <si>
    <t>GO.0005576</t>
  </si>
  <si>
    <t>extracellular region</t>
  </si>
  <si>
    <t>ASS1,C11orf54,C7,CHGA,DBH,ENO1,ENO2,FH,FKBP4,GOT1,GOT2,GSTP1,HMGB1,HSP90AA1,HSPA4,IGFBP2,LDHA,PSMA1,PSMA8,STMN1,UCHL1,VCP,YWHAE</t>
  </si>
  <si>
    <t>GO.0005829</t>
  </si>
  <si>
    <t>cytosol</t>
  </si>
  <si>
    <t>ASS1,CCT6B,FKBP4,GOT1,GSTP1,HSP90AA1,HSPA4,LDHA,PSMA1,PSMA8,SET,STMN1,TPI1,UCHL1,VCP,YWHAE</t>
  </si>
  <si>
    <t>GO.0043209</t>
  </si>
  <si>
    <t>myelin sheath</t>
  </si>
  <si>
    <t>ENO2,GOT2,HSP90AA1,UCHL1,VCP</t>
  </si>
  <si>
    <t>GO.0000015</t>
  </si>
  <si>
    <t>phosphopyruvate hydratase complex</t>
  </si>
  <si>
    <t>ENO1,ENO2</t>
  </si>
  <si>
    <t>GO.0044433</t>
  </si>
  <si>
    <t>cytoplasmic vesicle part</t>
  </si>
  <si>
    <t>B2M,CHGA,DBH,HSP90AA1,SPARC,YWHAE</t>
  </si>
  <si>
    <t>GO.0019773</t>
  </si>
  <si>
    <t>proteasome core complex, alpha-subunit complex</t>
  </si>
  <si>
    <t>PSMA1,PSMA8</t>
  </si>
  <si>
    <t>GO.0030658</t>
  </si>
  <si>
    <t>transport vesicle membrane</t>
  </si>
  <si>
    <t>B2M,CHGA,DBH</t>
  </si>
  <si>
    <t>GO.0030659</t>
  </si>
  <si>
    <t>cytoplasmic vesicle membrane</t>
  </si>
  <si>
    <t>B2M,CHGA,DBH,SPARC,YWHAE</t>
  </si>
  <si>
    <t>GO.0043204</t>
  </si>
  <si>
    <t>perikaryon</t>
  </si>
  <si>
    <t>ASS1,ENO2,GOT2</t>
  </si>
  <si>
    <t>GO.0043234</t>
  </si>
  <si>
    <t>protein complex</t>
  </si>
  <si>
    <t>B2M,C7,CCT6B,ENO1,ENO2,FH,FKBP4,GOT2,GSTP1,PSMA8,SET,STMN1,VCP,YWHAE</t>
  </si>
  <si>
    <t>GO.0043025</t>
  </si>
  <si>
    <t>neuronal cell body</t>
  </si>
  <si>
    <t>ASS1,ENO2,FKBP4,GOT2,UCHL1</t>
  </si>
  <si>
    <t>GO.0060205</t>
  </si>
  <si>
    <t>cytoplasmic membrane-bounded vesicle lumen</t>
  </si>
  <si>
    <t>DBH,HSP90AA1,SPARC</t>
  </si>
  <si>
    <t>GO.0071682</t>
  </si>
  <si>
    <t>endocytic vesicle lumen</t>
  </si>
  <si>
    <t>HSP90AA1,SPARC</t>
  </si>
  <si>
    <t>GO.0097458</t>
  </si>
  <si>
    <t>neuron part</t>
  </si>
  <si>
    <t>ASS1,ENO2,GOT1,GOT2,STMN1,UCHL1,YWHAE</t>
  </si>
  <si>
    <t>GO.0031410</t>
  </si>
  <si>
    <t>cytoplasmic vesicle</t>
  </si>
  <si>
    <t>B2M,CHGA,DBH,HSP90AA1,IGFBP2,SPARC,YWHAE</t>
  </si>
  <si>
    <t>GO.0043005</t>
  </si>
  <si>
    <t>neuron projection</t>
  </si>
  <si>
    <t>ASS1,FKBP4,GOT1,STMN1,UCHL1,YWHAE</t>
  </si>
  <si>
    <r>
      <rPr>
        <b/>
        <sz val="12"/>
        <color theme="1"/>
        <rFont val="Arial"/>
        <family val="2"/>
      </rPr>
      <t>Supplementary table 2.</t>
    </r>
    <r>
      <rPr>
        <sz val="12"/>
        <color theme="1"/>
        <rFont val="Arial"/>
        <family val="2"/>
      </rPr>
      <t xml:space="preserve"> STRING with GO-term cellular component analysis of the significant proteins.</t>
    </r>
  </si>
  <si>
    <t>PANTHER Protein Class</t>
  </si>
  <si>
    <t>Gene ID</t>
  </si>
  <si>
    <t>Mapped ID</t>
  </si>
  <si>
    <t xml:space="preserve">Gene name/ Gene symbol </t>
  </si>
  <si>
    <t>PANTHER Family/Subfamily</t>
  </si>
  <si>
    <t>Calcium-binding protein</t>
  </si>
  <si>
    <t>HUMAN|HGNC=3720|UniProtKB=Q02790</t>
  </si>
  <si>
    <t>Peptidyl-prolyl cis-trans isomerase FKBP4</t>
  </si>
  <si>
    <t>PEPTIDYL-PROLYL CIS-TRANS ISOMERASE FKBP4 (PTHR10516:SF25)</t>
  </si>
  <si>
    <t>Cell adhesion molecule</t>
  </si>
  <si>
    <t>HUMAN|HGNC=11219|UniProtKB=P09486</t>
  </si>
  <si>
    <t>SPARC (PTHR13866:SF6)</t>
  </si>
  <si>
    <t>Chaperone</t>
  </si>
  <si>
    <t>HUMAN|HGNC=1621|UniProtKB=Q92526</t>
  </si>
  <si>
    <t>T-COMPLEX PROTEIN 1 SUBUNIT ZETA-2 (PTHR11353:SF58)</t>
  </si>
  <si>
    <t>HUMAN|HGNC=12851|UniProtKB=P62258</t>
  </si>
  <si>
    <t>14-3-3 PROTEIN EPSILON (PTHR18860:SF67)</t>
  </si>
  <si>
    <t>HUMAN|HGNC=10760|UniProtKB=Q01105</t>
  </si>
  <si>
    <t>Protein SET</t>
  </si>
  <si>
    <t>PROTEIN SET (PTHR11875:SF67)</t>
  </si>
  <si>
    <t>HUMAN|HGNC=5253|UniProtKB=P07900</t>
  </si>
  <si>
    <t>HEAT SHOCK PROTEIN HSP 90-ALPHA-RELATED (PTHR11528:SF34)</t>
  </si>
  <si>
    <t xml:space="preserve">Defense/immunity protein </t>
  </si>
  <si>
    <t>HUMAN|HGNC=914|UniProtKB=P61769</t>
  </si>
  <si>
    <t>BETA-2-MICROGLOBULIN (PTHR19944:SF62)</t>
  </si>
  <si>
    <t xml:space="preserve">Enzyme modulator </t>
  </si>
  <si>
    <t>HUMAN|HGNC=5471|UniProtKB=P18065</t>
  </si>
  <si>
    <t>INSULIN-LIKE GROWTH FACTOR-BINDING PROTEIN 2 (PTHR11551:SF5)</t>
  </si>
  <si>
    <t>Extracellular matrix protein</t>
  </si>
  <si>
    <t xml:space="preserve">Hydrolase </t>
  </si>
  <si>
    <t>HUMAN|HGNC=9530|UniProtKB=P25786</t>
  </si>
  <si>
    <t>PROTEASOME SUBUNIT ALPHA TYPE-RELATED (PTHR11599:SF12)</t>
  </si>
  <si>
    <t>HUMAN|HGNC=22985|UniProtKB=Q8TAA3</t>
  </si>
  <si>
    <t>PROTEASOME SUBUNIT ALPHA TYPE-7-LIKE (PTHR11599:SF15)</t>
  </si>
  <si>
    <t>HUMAN|HGNC=12513|UniProtKB=P09936</t>
  </si>
  <si>
    <t>UBIQUITIN CARBOXYL-TERMINAL HYDROLASE ISOZYME L1 (PTHR10589:SF19)</t>
  </si>
  <si>
    <t xml:space="preserve">Isomerase </t>
  </si>
  <si>
    <t>HUMAN|HGNC=12009|UniProtKB=P60174</t>
  </si>
  <si>
    <t>Triosephosphate isomerase</t>
  </si>
  <si>
    <t>TRIOSEPHOSPHATE ISOMERASE (PTHR21139:SF15)</t>
  </si>
  <si>
    <t>Ligase</t>
  </si>
  <si>
    <t>HUMAN|HGNC=758|UniProtKB=P00966</t>
  </si>
  <si>
    <t>ARGININOSUCCINATE SYNTHASE (PTHR11587:SF2)</t>
  </si>
  <si>
    <t>Lyase</t>
  </si>
  <si>
    <t>HUMAN|HGNC=3700|UniProtKB=P07954</t>
  </si>
  <si>
    <t>Fumarate hydratase, mitochondrial</t>
  </si>
  <si>
    <t>FUMARATE HYDRATASE, MITOCHONDRIAL (PTHR11444:SF1)</t>
  </si>
  <si>
    <t>HUMAN|HGNC=3353|UniProtKB=P09104</t>
  </si>
  <si>
    <t>GAMMA-ENOLASE (PTHR11902:SF10)</t>
  </si>
  <si>
    <t>HUMAN|HGNC=3350|UniProtKB=P06733</t>
  </si>
  <si>
    <t>ALPHA-ENOLASE (PTHR11902:SF12)</t>
  </si>
  <si>
    <t xml:space="preserve">Nucleic acid binding </t>
  </si>
  <si>
    <t>HUMAN|HGNC=4983|UniProtKB=P09429</t>
  </si>
  <si>
    <t>HIGH MOBILITY GROUP PROTEIN B1 (PTHR13711:SF164)</t>
  </si>
  <si>
    <t xml:space="preserve">Oxidoreductase </t>
  </si>
  <si>
    <t>HUMAN|HGNC=6535|UniProtKB=P00338</t>
  </si>
  <si>
    <t>L-lactate dehydrogenase A chain</t>
  </si>
  <si>
    <t>L-LACTATE DEHYDROGENASE A CHAIN (PTHR43128:SF10)</t>
  </si>
  <si>
    <t>HUMAN|HGNC=6971|UniProtKB=P40926</t>
  </si>
  <si>
    <t>MALATE DEHYDROGENASE, MITOCHONDRIAL (PTHR11540:SF16)</t>
  </si>
  <si>
    <t>Signaling molecule</t>
  </si>
  <si>
    <t xml:space="preserve">Transcription factor </t>
  </si>
  <si>
    <t>unmatched</t>
  </si>
  <si>
    <t>HUMAN|HGNC=5237|UniProtKB=P34932</t>
  </si>
  <si>
    <t>HEAT SHOCK 70 KDA PROTEIN 4 (PTHR45639:SF6)</t>
  </si>
  <si>
    <t>HUMAN|HGNC=4432|UniProtKB=P17174</t>
  </si>
  <si>
    <t>ASPARTATE AMINOTRANSFERASE, CYTOPLASMIC (PTHR11879:SF3)</t>
  </si>
  <si>
    <t>HUMAN|HGNC=1929|UniProtKB=P10645</t>
  </si>
  <si>
    <t>CHROMOGRANIN-A (PTHR10583:SF1)</t>
  </si>
  <si>
    <t>HUMAN|HGNC=4638|UniProtKB=P09211</t>
  </si>
  <si>
    <t>Glutathione S-transferase P</t>
  </si>
  <si>
    <t>GLUTATHIONE S-TRANSFERASE P (PTHR11571:SF214)</t>
  </si>
  <si>
    <t>HUMAN|HGNC=30204|UniProtKB=Q9H0W9</t>
  </si>
  <si>
    <t>ESTER HYDROLASE C11ORF54 (PTHR13204:SF1)</t>
  </si>
  <si>
    <t>HUMAN|HGNC=2689|UniProtKB=P09172</t>
  </si>
  <si>
    <t>DOPAMINE BETA-HYDROXYLASE (PTHR10157:SF29)</t>
  </si>
  <si>
    <t>HUMAN|HGNC=6510|UniProtKB=P16949</t>
  </si>
  <si>
    <t>STATHMIN (PTHR10104:SF5)</t>
  </si>
  <si>
    <t>HUMAN|HGNC=12666|UniProtKB=P55072</t>
  </si>
  <si>
    <t>TRANSITIONAL ENDOPLASMIC RETICULUM ATPASE (PTHR23077:SF69)</t>
  </si>
  <si>
    <t>HUMAN|HGNC=1346|UniProtKB=P10643</t>
  </si>
  <si>
    <t>COMPLEMENT COMPONENT C7 (PTHR45742:SF2)</t>
  </si>
  <si>
    <t>HUMAN|HGNC=4433|UniProtKB=P00505</t>
  </si>
  <si>
    <t>ASPARTATE AMINOTRANSFERASE, MITOCHONDRIAL (PTHR11879:SF10)</t>
  </si>
  <si>
    <t>Protein name (gene name)</t>
  </si>
  <si>
    <t>GO-term biological process</t>
  </si>
  <si>
    <t>high mobility group box 1(HMGB1)</t>
  </si>
  <si>
    <r>
      <t>GO:0000122~negative regulation of transcription from RNA polymerase II promoter,GO:0001654~eye development,GO:0001773~myeloid dendritic cell activation,GO:0001935~endothelial cell proliferation,GO:0002218~activation of innate immune response,GO:0002270~plasmacytoid dendritic cell activation,GO:0002281~macrophage activation involved in immune response,GO:0002407~dendritic cell chemotaxis,GO:0002437~inflammatory response to antigenic stimulus,GO:0002643~regulation of tolerance induction,</t>
    </r>
    <r>
      <rPr>
        <b/>
        <sz val="11"/>
        <color rgb="FFFF0000"/>
        <rFont val="Arial"/>
        <family val="2"/>
      </rPr>
      <t>GO:0002840~regulation of T cell mediated immune response to tumor cell</t>
    </r>
    <r>
      <rPr>
        <sz val="11"/>
        <color theme="1"/>
        <rFont val="Arial"/>
        <family val="2"/>
      </rPr>
      <t>,GO:0006265~DNA topological change,GO:0006284~base-excision repair,GO:0006309~apoptotic DNA fragmentation,GO:0006310~DNA recombination,GO:0006357~regulation of transcription from RNA polymerase II promoter,GO:0006914~autophagy,GO:0006954~inflammatory response,GO:0007204~positive regulation of cytosolic calcium ion concentration,GO:0010506~regulation of autophagy,GO:0017055~negative regulation of RNA polymerase II transcriptional preinitiation complex assembly,GO:0030324~lung development,GO:0031175~neuron projection development,GO:0031497~chromatin assembly,GO:0032072~regulation of restriction endodeoxyribonuclease activity,GO:0032147~activation of protein kinase activity,GO:0032392~DNA geometric change,GO:0032425~positive regulation of mismatch repair,GO:0032689~negative regulation of interferon-gamma production,GO:0032727~positive regulation of interferon-alpha production,GO:0032728~positive regulation of interferon-beta production,GO:0032733~positive regulation of interleukin-10 production,GO:0032735~positive regulation of interleukin-12 production,GO:0032760~positive regulation of tumor necrosis factor production,GO:0033151~V(D)J recombination,GO:0034137~positive regulation of toll-like receptor 2 signaling pathway,GO:0034145~positive regulation of toll-like receptor 4 signaling pathway,GO:0034165~positive regulation of toll-like receptor 9 signaling pathway,GO:0035711~T-helper 1 cell activation,GO:0035767~endothelial cell chemotaxis,GO:0042104~positive regulation of activated T cell proliferation,GO:0043065~positive regulation of apoptotic process,GO:0043277~apoptotic cell clearance,GO:0043280~positive regulation of cysteine-type endopeptidase activity involved in apoptotic process,GO:0043371~negative regulation of CD4-positive, alpha-beta T cell differentiation,GO:0043388~positive regulation of DNA binding,GO:0043410~positive regulation of MAPK cascade,GO:0043537~negative regulation of blood vessel endothelial cell migration,GO:0045063~T-helper 1 cell differentiation,GO:0045087~innate immune response,GO:0045639~positive regulation of myeloid cell differentiation,GO:0045819~positive regulation of glycogen catabolic process,GO:0045944~positive regulation of transcription from RNA polymerase II promoter,GO:0046330~positive regulation of JNK cascade,GO:0050716~positive regulation of interleukin-1 secretion,GO:0050718~positive regulation of interleukin-1 beta secretion,GO:0050918~positive chemotaxis,GO:0051103~DNA ligation involved in DNA repair,GO:0051106~positive regulation of DNA ligation,GO:0051384~response to glucocorticoid,GO:0070374~positive regulation of ERK1 and ERK2 cascade,GO:0090026~positive regulation of monocyte chemotaxis,GO:0090303~positive regulation of wound healing,GO:0097350~neutrophil clearance,GO:1901224~positive regulation of NIK/NF-kappaB signaling,GO:1903672~positive regulation of sprouting angiogenesis,GO:1990774~tumor necrosis factor secretion,GO:2000426~negative regulation of apoptotic cell clearance,GO:2000778~positive regulation of interleukin-6 secretion,GO:2000819~regulation of nucleotide-excision repair,GO:2001200~positive regulation of dendritic cell differentiation,</t>
    </r>
  </si>
  <si>
    <t>FK506 binding protein 4(FKBP4)</t>
  </si>
  <si>
    <t>GO:0000413~protein peptidyl-prolyl isomerization,GO:0006457~protein folding,GO:0006463~steroid hormone receptor complex assembly,GO:0006825~copper ion transport,GO:0007566~embryo implantation,GO:0010977~negative regulation of neuron projection development,GO:0030521~androgen receptor signaling pathway,GO:0030850~prostate gland development,GO:0031111~negative regulation of microtubule polymerization or depolymerization,GO:0031115~negative regulation of microtubule polymerization,GO:0031503~protein complex localization,GO:0046661~male sex differentiation,GO:0061077~chaperone-mediated protein folding,GO:1900034~regulation of cellular response to heat,</t>
  </si>
  <si>
    <t>SET nuclear proto-oncogene(SET)</t>
  </si>
  <si>
    <t>GO:0006260~DNA replication,GO:0006334~nucleosome assembly,GO:0006337~nucleosome disassembly,GO:0006913~nucleocytoplasmic transport,GO:0016032~viral process,GO:0035067~negative regulation of histone acetylation,GO:0043086~negative regulation of catalytic activity,GO:0043488~regulation of mRNA stability,GO:0043524~negative regulation of neuron apoptotic process,GO:0045892~negative regulation of transcription, DNA-templated,</t>
  </si>
  <si>
    <t>argininosuccinate synthase 1(ASS1)</t>
  </si>
  <si>
    <t>GO:0000050~urea cycle,GO:0000052~citrulline metabolic process,GO:0000053~argininosuccinate metabolic process,GO:0001822~kidney development,GO:0001889~liver development,GO:0006526~arginine biosynthetic process,GO:0006531~aspartate metabolic process,GO:0006953~acute-phase response,GO:0007494~midgut development,GO:0007568~aging,GO:0007584~response to nutrient,GO:0010043~response to zinc ion,GO:0010046~response to mycotoxin,GO:0032355~response to estradiol,GO:0042493~response to drug,GO:0045429~positive regulation of nitric oxide biosynthetic process,GO:0060416~response to growth hormone,GO:0060539~diaphragm development,GO:0070542~response to fatty acid,GO:0071222~cellular response to lipopolysaccharide,GO:0071230~cellular response to amino acid stimulus,GO:0071242~cellular response to ammonium ion,GO:0071320~cellular response to cAMP,GO:0071346~cellular response to interferon-gamma,GO:0071356~cellular response to tumor necrosis factor,GO:0071377~cellular response to glucagon stimulus,GO:0071400~cellular response to oleic acid,GO:0071418~cellular response to amine stimulus,GO:0071499~cellular response to laminar fluid shear stress,GO:0071549~cellular response to dexamethasone stimulus,GO:1903038~negative regulation of leukocyte cell-cell adhesion,</t>
  </si>
  <si>
    <t>beta-2-microglobulin(B2M)</t>
  </si>
  <si>
    <t>GO:0001895~retina homeostasis,GO:0001916~positive regulation of T cell mediated cytotoxicity,GO:0002474~antigen processing and presentation of peptide antigen via MHC class I,GO:0002479~antigen processing and presentation of exogenous peptide antigen via MHC class I, TAP-dependent,GO:0002480~antigen processing and presentation of exogenous peptide antigen via MHC class I, TAP-independent,GO:0002481~antigen processing and presentation of exogenous protein antigen via MHC class Ib, TAP-dependent,GO:0002726~positive regulation of T cell cytokine production,GO:0003254~regulation of membrane depolarization,GO:0006955~immune response,GO:0010977~negative regulation of neuron projection development,GO:0019731~antibacterial humoral response,GO:0019885~antigen processing and presentation of endogenous peptide antigen via MHC class I,GO:0032092~positive regulation of protein binding,GO:0033077~T cell differentiation in thymus,GO:0042026~protein refolding,GO:0042493~response to drug,GO:0044267~cellular protein metabolic process,GO:0045087~innate immune response,GO:0046686~response to cadmium ion,GO:0048260~positive regulation of receptor-mediated endocytosis,GO:0050690~regulation of defense response to virus by virus,GO:0050776~regulation of immune response,GO:0050829~defense response to Gram-negative bacterium,GO:0050830~defense response to Gram-positive bacterium,GO:0055072~iron ion homeostasis,GO:0060333~interferon-gamma-mediated signaling pathway,GO:0071222~cellular response to lipopolysaccharide,GO:0071281~cellular response to iron ion,GO:1900121~negative regulation of receptor binding,GO:1900122~positive regulation of receptor binding,GO:1903991~positive regulation of ferrous iron import into cell,GO:1904434~positive regulation of ferrous iron binding,GO:1904437~positive regulation of transferrin receptor binding,</t>
  </si>
  <si>
    <t>chaperonin containing TCP1 subunit 6B(CCT6B)</t>
  </si>
  <si>
    <t>GO:0006457~protein folding,GO:0007283~spermatogenesis,GO:0015031~protein transport,GO:0051131~chaperone-mediated protein complex assembly,GO:1901998~toxin transport,</t>
  </si>
  <si>
    <t>chromogranin A(CHGA)</t>
  </si>
  <si>
    <t>GO:0002026~regulation of the force of heart contraction,GO:0002551~mast cell chemotaxis,GO:0006996~organelle organization,GO:0008217~regulation of blood pressure,GO:0030816~positive regulation of cAMP metabolic process,GO:0031640~killing of cells of other organism,GO:0032762~mast cell cytokine production,GO:0033604~negative regulation of catecholamine secretion,GO:0043303~mast cell degranulation,GO:0045087~innate immune response,GO:0045576~mast cell activation,GO:0045908~negative regulation of vasodilation,GO:0050829~defense response to Gram-negative bacterium,GO:0050830~defense response to Gram-positive bacterium,GO:0050832~defense response to fungus,GO:0060452~positive regulation of cardiac muscle contraction,GO:0086030~adrenergic receptor signaling pathway involved in cardiac muscle relaxation,GO:1900738~positive regulation of phospholipase C-activating G-protein coupled receptor signaling pathway,GO:1901215~negative regulation of neuron death,GO:1901899~positive regulation of relaxation of cardiac muscle,GO:2000707~positive regulation of dense core granule biogenesis,</t>
  </si>
  <si>
    <t>chromosome 11 open reading frame 54(C11orf54)</t>
  </si>
  <si>
    <t>complement C7(C7)</t>
  </si>
  <si>
    <t>GO:0006955~immune response,GO:0006956~complement activation,GO:0006957~complement activation, alternative pathway,GO:0006958~complement activation, classical pathway,GO:0019835~cytolysis,GO:0030449~regulation of complement activation,</t>
  </si>
  <si>
    <t>dopamine beta-hydroxylase(DBH)</t>
  </si>
  <si>
    <t>GO:0001816~cytokine production,GO:0001974~blood vessel remodeling,GO:0001975~response to amphetamine,GO:0002443~leukocyte mediated immunity,GO:0006589~octopamine biosynthetic process,GO:0007268~chemical synaptic transmission,GO:0007613~memory,GO:0007626~locomotory behavior,GO:0008542~visual learning,GO:0042127~regulation of cell proliferation,GO:0042309~homoiothermy,GO:0042420~dopamine catabolic process,GO:0042421~norepinephrine biosynthetic process,GO:0042423~catecholamine biosynthetic process,GO:0042593~glucose homeostasis,GO:0042596~fear response,GO:0042711~maternal behavior,GO:0045907~positive regulation of vasoconstriction,GO:0048149~behavioral response to ethanol,GO:0048265~response to pain,GO:0050900~leukocyte migration,GO:0055114~oxidation-reduction process,GO:2001236~regulation of extrinsic apoptotic signaling pathway,</t>
  </si>
  <si>
    <t>enolase 1(ENO1)</t>
  </si>
  <si>
    <t>GO:0006094~gluconeogenesis,GO:0006096~glycolytic process,GO:0006351~transcription, DNA-templated,GO:0009615~response to virus,GO:0030308~negative regulation of cell growth,GO:0045892~negative regulation of transcription, DNA-templated,GO:0061621~canonical glycolysis,GO:0098609~cell-cell adhesion,</t>
  </si>
  <si>
    <t>enolase 2(ENO2)</t>
  </si>
  <si>
    <t>GO:0006094~gluconeogenesis,GO:0006096~glycolytic process,GO:0061621~canonical glycolysis,</t>
  </si>
  <si>
    <t>fumarate hydratase(FH)</t>
  </si>
  <si>
    <t>GO:0006099~tricarboxylic acid cycle,GO:0006106~fumarate metabolic process,GO:0006108~malate metabolic process,GO:0048873~homeostasis of number of cells within a tissue,GO:0051262~protein tetramerization,</t>
  </si>
  <si>
    <t>glutamic-oxaloacetic transaminase 1(GOT1)</t>
  </si>
  <si>
    <t>GO:0006094~gluconeogenesis,GO:0006103~2-oxoglutarate metabolic process,GO:0006107~oxaloacetate metabolic process,GO:0006114~glycerol biosynthetic process,GO:0006531~aspartate metabolic process,GO:0006532~aspartate biosynthetic process,GO:0006533~aspartate catabolic process,GO:0006536~glutamate metabolic process,GO:0007219~Notch signaling pathway,GO:0008652~cellular amino acid biosynthetic process,GO:0019550~glutamate catabolic process to aspartate,GO:0019551~glutamate catabolic process to 2-oxoglutarate,GO:0032869~cellular response to insulin stimulus,GO:0051384~response to glucocorticoid,GO:0055089~fatty acid homeostasis,</t>
  </si>
  <si>
    <t>glutamic-oxaloacetic transaminase 2(GOT2)</t>
  </si>
  <si>
    <t>GO:0006094~gluconeogenesis,GO:0006103~2-oxoglutarate metabolic process,GO:0006107~oxaloacetate metabolic process,GO:0006520~cellular amino acid metabolic process,GO:0006531~aspartate metabolic process,GO:0006532~aspartate biosynthetic process,GO:0006533~aspartate catabolic process,GO:0006536~glutamate metabolic process,GO:0008652~cellular amino acid biosynthetic process,GO:0009058~biosynthetic process,GO:0015908~fatty acid transport,GO:0019470~4-hydroxyproline catabolic process,GO:0019550~glutamate catabolic process to aspartate,GO:0019551~glutamate catabolic process to 2-oxoglutarate,GO:0045471~response to ethanol,GO:0097052~L-kynurenine metabolic process,</t>
  </si>
  <si>
    <t>glutathione S-transferase pi 1(GSTP1)</t>
  </si>
  <si>
    <t>GO:0000302~response to reactive oxygen species,GO:0002674~negative regulation of acute inflammatory response,GO:0006469~negative regulation of protein kinase activity,GO:0006749~glutathione metabolic process,GO:0006805~xenobiotic metabolic process,GO:0007417~central nervous system development,GO:0008152~metabolic process,GO:0009636~response to toxic substance,GO:0009890~negative regulation of biosynthetic process,GO:0010804~negative regulation of tumor necrosis factor-mediated signaling pathway,GO:0014003~oligodendrocyte development,GO:0031100~organ regeneration,GO:0032355~response to estradiol,GO:0032691~negative regulation of interleukin-1 beta production,GO:0032720~negative regulation of tumor necrosis factor production,GO:0032869~cellular response to insulin stimulus,GO:0032872~regulation of stress-activated MAPK cascade,GO:0032873~negative regulation of stress-activated MAPK cascade,GO:0032930~positive regulation of superoxide anion generation,GO:0033591~response to L-ascorbic acid,GO:0035726~common myeloid progenitor cell proliferation,GO:0035732~nitric oxide storage,GO:0043066~negative regulation of apoptotic process,GO:0043124~negative regulation of I-kappaB kinase/NF-kappaB signaling,GO:0043200~response to amino acid,GO:0043407~negative regulation of MAP kinase activity,GO:0043409~negative regulation of MAPK cascade,GO:0043508~negative regulation of JUN kinase activity,GO:0043651~linoleic acid metabolic process,GO:0045471~response to ethanol,GO:0048147~negative regulation of fibroblast proliferation,GO:0051771~negative regulation of nitric-oxide synthase biosynthetic process,GO:0070372~regulation of ERK1 and ERK2 cascade,GO:0070373~negative regulation of ERK1 and ERK2 cascade,GO:0070664~negative regulation of leukocyte proliferation,GO:0071222~cellular response to lipopolysaccharide,GO:0071364~cellular response to epidermal growth factor stimulus,GO:0071385~cellular response to glucocorticoid stimulus,GO:0071460~cellular response to cell-matrix adhesion,GO:0071638~negative regulation of monocyte chemotactic protein-1 production,GO:0071672~negative regulation of smooth muscle cell chemotaxis,GO:0098869~cellular oxidant detoxification,GO:1901687~glutathione derivative biosynthetic process,GO:1904706~negative regulation of vascular smooth muscle cell proliferation,GO:2001237~negative regulation of extrinsic apoptotic signaling pathway,</t>
  </si>
  <si>
    <t>heat shock protein 90 alpha family class A member 1(HSP90AA1)</t>
  </si>
  <si>
    <t>GO:0000086~G2/M transition of mitotic cell cycle,GO:0001764~neuron migration,GO:0003009~skeletal muscle contraction,GO:0006457~protein folding,GO:0006839~mitochondrial transport,GO:0006898~receptor-mediated endocytosis,GO:0006950~response to stress,GO:0006986~response to unfolded protein,GO:0007165~signal transduction,GO:0009408~response to heat,GO:0009409~response to cold,GO:0009651~response to salt stress,GO:0010592~positive regulation of lamellipodium assembly,GO:0010659~cardiac muscle cell apoptotic process,GO:0018108~peptidyl-tyrosine phosphorylation,GO:0031396~regulation of protein ubiquitination,GO:0033160~positive regulation of protein import into nucleus, translocation,GO:0038096~Fc-gamma receptor signaling pathway involved in phagocytosis,GO:0038128~ERBB2 signaling pathway,GO:0042026~protein refolding,GO:0042220~response to cocaine,GO:0042493~response to drug,GO:0043254~regulation of protein complex assembly,GO:0043335~protein unfolding,GO:0043627~response to estrogen,GO:0045040~protein import into mitochondrial outer membrane,GO:0045429~positive regulation of nitric oxide biosynthetic process,GO:0045793~positive regulation of cell size,GO:0046677~response to antibiotic,GO:0048010~vascular endothelial growth factor receptor signaling pathway,GO:0050821~protein stabilization,GO:0050999~regulation of nitric-oxide synthase activity,GO:0051131~chaperone-mediated protein complex assembly,GO:0060452~positive regulation of cardiac muscle contraction,GO:0061684~chaperone-mediated autophagy,GO:1900034~regulation of cellular response to heat,</t>
  </si>
  <si>
    <t>heat shock protein family A (Hsp70) member 4(HSPA4)</t>
  </si>
  <si>
    <t>GO:0006986~response to unfolded protein,GO:0045040~protein import into mitochondrial outer membrane,GO:0051131~chaperone-mediated protein complex assembly,</t>
  </si>
  <si>
    <t>insulin like growth factor binding protein 2(IGFBP2)</t>
  </si>
  <si>
    <t>GO:0001558~regulation of cell growth,GO:0007165~signal transduction,GO:0007565~female pregnancy,GO:0007568~aging,GO:0007584~response to nutrient,GO:0009612~response to mechanical stimulus,GO:0010226~response to lithium ion,GO:0032355~response to estradiol,GO:0032526~response to retinoic acid,GO:0032868~response to insulin,GO:0032870~cellular response to hormone stimulus,GO:0042104~positive regulation of activated T cell proliferation,GO:0042493~response to drug,GO:0043567~regulation of insulin-like growth factor receptor signaling pathway,GO:0043627~response to estrogen,GO:0044267~cellular protein metabolic process,GO:0051384~response to glucocorticoid,GO:0090090~negative regulation of canonical Wnt signaling pathway,</t>
  </si>
  <si>
    <t>lactate dehydrogenase A(LDHA)</t>
  </si>
  <si>
    <t>GO:0001666~response to hypoxia,GO:0005975~carbohydrate metabolic process,GO:0006089~lactate metabolic process,GO:0006090~pyruvate metabolic process,GO:0006096~glycolytic process,GO:0007584~response to nutrient,GO:0009749~response to glucose,GO:0019674~NAD metabolic process,GO:0019752~carboxylic acid metabolic process,GO:0021762~substantia nigra development,GO:0042493~response to drug,GO:0042542~response to hydrogen peroxide,GO:0043065~positive regulation of apoptotic process,GO:0043627~response to estrogen,GO:0048569~post-embryonic organ development,GO:0051591~response to cAMP,GO:0055114~oxidation-reduction process,GO:0098609~cell-cell adhesion,</t>
  </si>
  <si>
    <t>malate dehydrogenase 2(MDH2)</t>
  </si>
  <si>
    <t>GO:0005975~carbohydrate metabolic process,GO:0006094~gluconeogenesis,GO:0006099~tricarboxylic acid cycle,GO:0006107~oxaloacetate metabolic process,GO:0006108~malate metabolic process,GO:0006475~internal protein amino acid acetylation,GO:0006734~NADH metabolic process,</t>
  </si>
  <si>
    <t>proteasome subunit alpha 1(PSMA1)</t>
  </si>
  <si>
    <t>GO:0000165~MAPK cascade,GO:0000209~protein polyubiquitination,GO:0002223~stimulatory C-type lectin receptor signaling pathway,GO:0002479~antigen processing and presentation of exogenous peptide antigen via MHC class I, TAP-dependent,GO:0002862~negative regulation of inflammatory response to antigenic stimulus,GO:0006511~ubiquitin-dependent protein catabolic process,GO:0006521~regulation of cellular amino acid metabolic process,GO:0031145~anaphase-promoting complex-dependent catabolic process,GO:0033209~tumor necrosis factor-mediated signaling pathway,GO:0038061~NIK/NF-kappaB signaling,GO:0038095~Fc-epsilon receptor signaling pathway,GO:0043161~proteasome-mediated ubiquitin-dependent protein catabolic process,GO:0043488~regulation of mRNA stability,GO:0050852~T cell receptor signaling pathway,GO:0051436~negative regulation of ubiquitin-protein ligase activity involved in mitotic cell cycle,GO:0051437~positive regulation of ubiquitin-protein ligase activity involved in regulation of mitotic cell cycle transition,GO:0051603~proteolysis involved in cellular protein catabolic process,GO:0060071~Wnt signaling pathway, planar cell polarity pathway,GO:0090090~negative regulation of canonical Wnt signaling pathway,GO:0090263~positive regulation of canonical Wnt signaling pathway,</t>
  </si>
  <si>
    <t>proteasome subunit alpha 8(PSMA8)</t>
  </si>
  <si>
    <t>GO:0000165~MAPK cascade,GO:0000209~protein polyubiquitination,GO:0002223~stimulatory C-type lectin receptor signaling pathway,GO:0002479~antigen processing and presentation of exogenous peptide antigen via MHC class I, TAP-dependent,GO:0006511~ubiquitin-dependent protein catabolic process,GO:0006521~regulation of cellular amino acid metabolic process,GO:0031145~anaphase-promoting complex-dependent catabolic process,GO:0033209~tumor necrosis factor-mediated signaling pathway,GO:0038061~NIK/NF-kappaB signaling,GO:0038095~Fc-epsilon receptor signaling pathway,GO:0043161~proteasome-mediated ubiquitin-dependent protein catabolic process,GO:0043488~regulation of mRNA stability,GO:0050852~T cell receptor signaling pathway,GO:0051437~positive regulation of ubiquitin-protein ligase activity involved in regulation of mitotic cell cycle transition,GO:0051603~proteolysis involved in cellular protein catabolic process,GO:0060071~Wnt signaling pathway, planar cell polarity pathway,GO:0090090~negative regulation of canonical Wnt signaling pathway,GO:0090263~positive regulation of canonical Wnt signaling pathway,</t>
  </si>
  <si>
    <t>secreted protein acidic and cysteine rich(SPARC)</t>
  </si>
  <si>
    <t>GO:0001503~ossification,GO:0001937~negative regulation of endothelial cell proliferation,GO:0002576~platelet degranulation,GO:0006898~receptor-mediated endocytosis,GO:0007165~signal transduction,GO:0007507~heart development,GO:0009629~response to gravity,GO:0010288~response to lead ion,GO:0010595~positive regulation of endothelial cell migration,GO:0016525~negative regulation of angiogenesis,GO:0022604~regulation of cell morphogenesis,GO:0030198~extracellular matrix organization,GO:0030324~lung development,GO:0032496~response to lipopolysaccharide,GO:0033591~response to L-ascorbic acid,GO:0034097~response to cytokine,GO:0042060~wound healing,GO:0043434~response to peptide hormone,GO:0045471~response to ethanol,GO:0046686~response to cadmium ion,GO:0048839~inner ear development,GO:0051384~response to glucocorticoid,GO:0051591~response to cAMP,GO:0051592~response to calcium ion,GO:0060348~bone development,GO:0071363~cellular response to growth factor stimulus,</t>
  </si>
  <si>
    <t>stathmin 1(STMN1)</t>
  </si>
  <si>
    <t>GO:0000281~mitotic cytokinesis,GO:0007019~microtubule depolymerization,GO:0007052~mitotic spindle organization,GO:0007165~signal transduction,GO:0007409~axonogenesis,GO:0007420~brain development,GO:0009615~response to virus,GO:0031110~regulation of microtubule polymerization or depolymerization,GO:0031115~negative regulation of microtubule polymerization,GO:0031175~neuron projection development,GO:0035556~intracellular signal transduction,GO:0051272~positive regulation of cellular component movement,GO:0051493~regulation of cytoskeleton organization,</t>
  </si>
  <si>
    <t>triosephosphate isomerase 1(TPI1)</t>
  </si>
  <si>
    <t>GO:0006094~gluconeogenesis,GO:0006096~glycolytic process,GO:0006098~pentose-phosphate shunt,GO:0007275~multicellular organism development,GO:0019563~glycerol catabolic process,GO:0046166~glyceraldehyde-3-phosphate biosynthetic process,GO:0061621~canonical glycolysis,</t>
  </si>
  <si>
    <t>tyrosine 3-monooxygenase/tryptophan 5-monooxygenase activation protein epsilon(YWHAE)</t>
  </si>
  <si>
    <t>GO:0000086~G2/M transition of mitotic cell cycle,GO:0001764~neuron migration,GO:0003064~regulation of heart rate by hormone,GO:0006605~protein targeting,GO:0016032~viral process,GO:0021762~substantia nigra development,GO:0021766~hippocampus development,GO:0021987~cerebral cortex development,GO:0035308~negative regulation of protein dephosphorylation,GO:0035329~hippo signaling,GO:0035556~intracellular signal transduction,GO:0043154~negative regulation of cysteine-type endopeptidase activity involved in apoptotic process,GO:0060306~regulation of membrane repolarization,GO:0061024~membrane organization,GO:0086013~membrane repolarization during cardiac muscle cell action potential,GO:0086091~regulation of heart rate by cardiac conduction,GO:0098609~cell-cell adhesion,GO:1900034~regulation of cellular response to heat,GO:1900740~positive regulation of protein insertion into mitochondrial membrane involved in apoptotic signaling pathway,GO:1901016~regulation of potassium ion transmembrane transporter activity,GO:1902309~negative regulation of peptidyl-serine dephosphorylation,</t>
  </si>
  <si>
    <t>ubiquitin C-terminal hydrolase L1(UCHL1)</t>
  </si>
  <si>
    <t>GO:0002931~response to ischemia,GO:0006511~ubiquitin-dependent protein catabolic process,GO:0007412~axon target recognition,GO:0007628~adult walking behavior,GO:0008283~cell proliferation,GO:0016241~regulation of macroautophagy,GO:0016579~protein deubiquitination,GO:0019233~sensory perception of pain,GO:0019896~axonal transport of mitochondrion,GO:0021762~substantia nigra development,GO:0042755~eating behavior,GO:0043161~proteasome-mediated ubiquitin-dependent protein catabolic process,GO:0043407~negative regulation of MAP kinase activity,GO:0048747~muscle fiber development,GO:0050905~neuromuscular process,</t>
  </si>
  <si>
    <t>valosin containing protein(VCP)</t>
  </si>
  <si>
    <t>GO:0006281~DNA repair,GO:0006302~double-strand break repair,GO:0006511~ubiquitin-dependent protein catabolic process,GO:0006734~NADH metabolic process,GO:0006888~ER to Golgi vesicle-mediated transport,GO:0006914~autophagy,GO:0006919~activation of cysteine-type endopeptidase activity involved in apoptotic process,GO:0006974~cellular response to DNA damage stimulus,GO:0010918~positive regulation of mitochondrial membrane potential,GO:0016567~protein ubiquitination,GO:0018279~protein N-linked glycosylation via asparagine,GO:0019079~viral genome replication,GO:0019985~translesion synthesis,GO:0030433~ER-associated ubiquitin-dependent protein catabolic process,GO:0030968~endoplasmic reticulum unfolded protein response,GO:0030970~retrograde protein transport, ER to cytosol,GO:0031334~positive regulation of protein complex assembly,GO:0032436~positive regulation of proteasomal ubiquitin-dependent protein catabolic process,GO:0034214~protein hexamerization,GO:0036503~ERAD pathway,GO:0042981~regulation of apoptotic process,GO:0043161~proteasome-mediated ubiquitin-dependent protein catabolic process,GO:0045184~establishment of protein localization,GO:0045732~positive regulation of protein catabolic process,GO:0046034~ATP metabolic process,GO:0051260~protein homooligomerization,GO:0070842~aggresome assembly,GO:0070987~error-free translesion synthesis,GO:0071712~ER-associated misfolded protein catabolic process,GO:0072389~flavin adenine dinucleotide catabolic process,GO:0097352~autophagosome maturation,GO:1903006~positive regulation of protein K63-linked deubiquitination,GO:1903007~positive regulation of Lys63-specific deubiquitinase activity,GO:1903715~regulation of aerobic respiration,GO:1903862~positive regulation of oxidative phosphorylation,GO:2000158~positive regulation of ubiquitin-specific protease activity,GO:2001171~positive regulation of ATP biosynthetic process,</t>
  </si>
  <si>
    <t>UniProt ID</t>
  </si>
  <si>
    <r>
      <rPr>
        <b/>
        <sz val="12"/>
        <color theme="1"/>
        <rFont val="Arial"/>
        <family val="2"/>
      </rPr>
      <t>Supplementary table 4</t>
    </r>
    <r>
      <rPr>
        <sz val="11"/>
        <color theme="1"/>
        <rFont val="Arial"/>
        <family val="2"/>
      </rPr>
      <t>. GO-term biological process of the significant proteins using David functional annotation.</t>
    </r>
  </si>
  <si>
    <r>
      <rPr>
        <b/>
        <sz val="12"/>
        <color theme="1"/>
        <rFont val="Arial"/>
        <family val="2"/>
      </rPr>
      <t>Supplementary table 3.</t>
    </r>
    <r>
      <rPr>
        <sz val="12"/>
        <color theme="1"/>
        <rFont val="Arial"/>
        <family val="2"/>
      </rPr>
      <t xml:space="preserve"> Panther protein classification of the significant proteins.</t>
    </r>
  </si>
  <si>
    <r>
      <rPr>
        <b/>
        <sz val="12"/>
        <color theme="1"/>
        <rFont val="Arial"/>
        <family val="2"/>
      </rPr>
      <t>Supplementary table 1.</t>
    </r>
    <r>
      <rPr>
        <sz val="12"/>
        <color theme="1"/>
        <rFont val="Arial"/>
        <family val="2"/>
      </rPr>
      <t xml:space="preserve"> Detailed information of protein identities, peptide sequences and spot intensities  of differentially expressed proteins between SK-N-SH vs. SK-N-AS secretomes.</t>
    </r>
  </si>
  <si>
    <r>
      <t xml:space="preserve">Supplementary table 5. </t>
    </r>
    <r>
      <rPr>
        <sz val="11"/>
        <color theme="1"/>
        <rFont val="Calibri"/>
        <family val="2"/>
        <scheme val="minor"/>
      </rPr>
      <t>Patient characteristics, clinical outcomes and HMGB1 mRNA expression in 498 pediatric neuroblastomas adopted from the MAQC-III/SEQC study.</t>
    </r>
  </si>
  <si>
    <t>NB ID</t>
  </si>
  <si>
    <t>Age at diagnosis (day)</t>
  </si>
  <si>
    <t>Gender</t>
  </si>
  <si>
    <t>INSS Stage</t>
  </si>
  <si>
    <t>High Risk (1=yes, 0=no)</t>
  </si>
  <si>
    <t>MYCN status</t>
  </si>
  <si>
    <t>OS (The Occurrence of Death from Disease) (1=yes, 0=no)</t>
  </si>
  <si>
    <t>EFS (The Occurrence of Events including Progression, Relapse or Death) (1=yes, 0=no)</t>
  </si>
  <si>
    <t>HMGB1 mRNA expression (z-Score)</t>
  </si>
  <si>
    <t>HMGB1 status</t>
  </si>
  <si>
    <t>NB001</t>
  </si>
  <si>
    <t>M</t>
  </si>
  <si>
    <t>Non-Amp</t>
  </si>
  <si>
    <t>Unchange</t>
  </si>
  <si>
    <t>NB002</t>
  </si>
  <si>
    <t>NB003</t>
  </si>
  <si>
    <t>F</t>
  </si>
  <si>
    <t>Amp</t>
  </si>
  <si>
    <t>NB004</t>
  </si>
  <si>
    <t>2b</t>
  </si>
  <si>
    <t>NB005</t>
  </si>
  <si>
    <t>NB006</t>
  </si>
  <si>
    <t>4S</t>
  </si>
  <si>
    <t>NB007</t>
  </si>
  <si>
    <t>NB008</t>
  </si>
  <si>
    <t>NB009</t>
  </si>
  <si>
    <t>NB010</t>
  </si>
  <si>
    <t>NB011</t>
  </si>
  <si>
    <t>2a</t>
  </si>
  <si>
    <t>NB012</t>
  </si>
  <si>
    <t>NB013</t>
  </si>
  <si>
    <t>NB014</t>
  </si>
  <si>
    <t>Down</t>
  </si>
  <si>
    <t>NB015</t>
  </si>
  <si>
    <t>NB016</t>
  </si>
  <si>
    <t>NB017</t>
  </si>
  <si>
    <t>NB018</t>
  </si>
  <si>
    <t>NB019</t>
  </si>
  <si>
    <t>NB020</t>
  </si>
  <si>
    <t>NB021</t>
  </si>
  <si>
    <t>NB022</t>
  </si>
  <si>
    <t>NB023</t>
  </si>
  <si>
    <t>NB024</t>
  </si>
  <si>
    <t>NB025</t>
  </si>
  <si>
    <t>NB026</t>
  </si>
  <si>
    <t>NB027</t>
  </si>
  <si>
    <t>NB028</t>
  </si>
  <si>
    <t>NB029</t>
  </si>
  <si>
    <t>NB030</t>
  </si>
  <si>
    <t>NB031</t>
  </si>
  <si>
    <t>NB032</t>
  </si>
  <si>
    <t>NB033</t>
  </si>
  <si>
    <t>NB034</t>
  </si>
  <si>
    <t>NB035</t>
  </si>
  <si>
    <t>NB036</t>
  </si>
  <si>
    <t>NB037</t>
  </si>
  <si>
    <t>NB038</t>
  </si>
  <si>
    <t>NB039</t>
  </si>
  <si>
    <t>NB040</t>
  </si>
  <si>
    <t>NB041</t>
  </si>
  <si>
    <t>NB042</t>
  </si>
  <si>
    <t>NB043</t>
  </si>
  <si>
    <t>NB044</t>
  </si>
  <si>
    <t>NB045</t>
  </si>
  <si>
    <t>NB046</t>
  </si>
  <si>
    <t>NB047</t>
  </si>
  <si>
    <t>NB048</t>
  </si>
  <si>
    <t>NB049</t>
  </si>
  <si>
    <t>NB050</t>
  </si>
  <si>
    <t>NB051</t>
  </si>
  <si>
    <t>NB052</t>
  </si>
  <si>
    <t>NB053</t>
  </si>
  <si>
    <t>Up</t>
  </si>
  <si>
    <t>NB054</t>
  </si>
  <si>
    <t>NB055</t>
  </si>
  <si>
    <t>NB056</t>
  </si>
  <si>
    <t>NB057</t>
  </si>
  <si>
    <t>NB058</t>
  </si>
  <si>
    <t>NB059</t>
  </si>
  <si>
    <t>NB060</t>
  </si>
  <si>
    <t>NB061</t>
  </si>
  <si>
    <t>NB062</t>
  </si>
  <si>
    <t>NB063</t>
  </si>
  <si>
    <t>NB064</t>
  </si>
  <si>
    <t>NB065</t>
  </si>
  <si>
    <t>NB066</t>
  </si>
  <si>
    <t>NB067</t>
  </si>
  <si>
    <t>NB068</t>
  </si>
  <si>
    <t>NB069</t>
  </si>
  <si>
    <t>NB070</t>
  </si>
  <si>
    <t>NB071</t>
  </si>
  <si>
    <t>NB072</t>
  </si>
  <si>
    <t>NB073</t>
  </si>
  <si>
    <t>NB074</t>
  </si>
  <si>
    <t>NB075</t>
  </si>
  <si>
    <t>NB076</t>
  </si>
  <si>
    <t>NB077</t>
  </si>
  <si>
    <t>NB078</t>
  </si>
  <si>
    <t>NB079</t>
  </si>
  <si>
    <t>NB080</t>
  </si>
  <si>
    <t>NB081</t>
  </si>
  <si>
    <t>NB082</t>
  </si>
  <si>
    <t>NB083</t>
  </si>
  <si>
    <t>NB084</t>
  </si>
  <si>
    <t>NB085</t>
  </si>
  <si>
    <t>NB086</t>
  </si>
  <si>
    <t>NB087</t>
  </si>
  <si>
    <t>NB088</t>
  </si>
  <si>
    <t>NB089</t>
  </si>
  <si>
    <t>NB090</t>
  </si>
  <si>
    <t>NB091</t>
  </si>
  <si>
    <t>NB092</t>
  </si>
  <si>
    <t>NB093</t>
  </si>
  <si>
    <t>NB094</t>
  </si>
  <si>
    <t>NB095</t>
  </si>
  <si>
    <t>NB096</t>
  </si>
  <si>
    <t>NB097</t>
  </si>
  <si>
    <t>NB098</t>
  </si>
  <si>
    <t>NB099</t>
  </si>
  <si>
    <t>NB100</t>
  </si>
  <si>
    <t>NB101</t>
  </si>
  <si>
    <t>NB102</t>
  </si>
  <si>
    <t>NB103</t>
  </si>
  <si>
    <t>NB104</t>
  </si>
  <si>
    <t>NB105</t>
  </si>
  <si>
    <t>NB106</t>
  </si>
  <si>
    <t>NB107</t>
  </si>
  <si>
    <t>NB108</t>
  </si>
  <si>
    <t>NB109</t>
  </si>
  <si>
    <t>NB110</t>
  </si>
  <si>
    <t>NB111</t>
  </si>
  <si>
    <t>NB112</t>
  </si>
  <si>
    <t>NA</t>
  </si>
  <si>
    <t>NB113</t>
  </si>
  <si>
    <t>NB114</t>
  </si>
  <si>
    <t>NB115</t>
  </si>
  <si>
    <t>NB116</t>
  </si>
  <si>
    <t>NB117</t>
  </si>
  <si>
    <t>NB118</t>
  </si>
  <si>
    <t>NB119</t>
  </si>
  <si>
    <t>NB120</t>
  </si>
  <si>
    <t>NB121</t>
  </si>
  <si>
    <t>NB122</t>
  </si>
  <si>
    <t>NB123</t>
  </si>
  <si>
    <t>NB124</t>
  </si>
  <si>
    <t>NB125</t>
  </si>
  <si>
    <t>NB126</t>
  </si>
  <si>
    <t>NB127</t>
  </si>
  <si>
    <t>NB128</t>
  </si>
  <si>
    <t>NB129</t>
  </si>
  <si>
    <t>NB130</t>
  </si>
  <si>
    <t>NB131</t>
  </si>
  <si>
    <t>NB132</t>
  </si>
  <si>
    <t>NB133</t>
  </si>
  <si>
    <t>NB134</t>
  </si>
  <si>
    <t>NB135</t>
  </si>
  <si>
    <t>NB136</t>
  </si>
  <si>
    <t>NB137</t>
  </si>
  <si>
    <t>NB138</t>
  </si>
  <si>
    <t>NB139</t>
  </si>
  <si>
    <t>NB140</t>
  </si>
  <si>
    <t>NB141</t>
  </si>
  <si>
    <t>NB142</t>
  </si>
  <si>
    <t>NB143</t>
  </si>
  <si>
    <t>NB144</t>
  </si>
  <si>
    <t>NB145</t>
  </si>
  <si>
    <t>NB146</t>
  </si>
  <si>
    <t>NB147</t>
  </si>
  <si>
    <t>NB148</t>
  </si>
  <si>
    <t>NB149</t>
  </si>
  <si>
    <t>NB150</t>
  </si>
  <si>
    <t>NB151</t>
  </si>
  <si>
    <t>NB152</t>
  </si>
  <si>
    <t>NB153</t>
  </si>
  <si>
    <t>NB154</t>
  </si>
  <si>
    <t>NB155</t>
  </si>
  <si>
    <t>NB156</t>
  </si>
  <si>
    <t>NB157</t>
  </si>
  <si>
    <t>NB158</t>
  </si>
  <si>
    <t>NB159</t>
  </si>
  <si>
    <t>NB160</t>
  </si>
  <si>
    <t>NB161</t>
  </si>
  <si>
    <t>NB162</t>
  </si>
  <si>
    <t>NB163</t>
  </si>
  <si>
    <t>NB164</t>
  </si>
  <si>
    <t>NB165</t>
  </si>
  <si>
    <t>NB166</t>
  </si>
  <si>
    <t>NB167</t>
  </si>
  <si>
    <t>NB168</t>
  </si>
  <si>
    <t>NB169</t>
  </si>
  <si>
    <t>NB170</t>
  </si>
  <si>
    <t>NB171</t>
  </si>
  <si>
    <t>NB172</t>
  </si>
  <si>
    <t>NB173</t>
  </si>
  <si>
    <t>NB174</t>
  </si>
  <si>
    <t>NB175</t>
  </si>
  <si>
    <t>NB176</t>
  </si>
  <si>
    <t>NB177</t>
  </si>
  <si>
    <t>NB178</t>
  </si>
  <si>
    <t>NB179</t>
  </si>
  <si>
    <t>NB180</t>
  </si>
  <si>
    <t>NB181</t>
  </si>
  <si>
    <t>NB182</t>
  </si>
  <si>
    <t>NB183</t>
  </si>
  <si>
    <t>NB184</t>
  </si>
  <si>
    <t>NB185</t>
  </si>
  <si>
    <t>NB186</t>
  </si>
  <si>
    <t>NB187</t>
  </si>
  <si>
    <t>NB188</t>
  </si>
  <si>
    <t>NB189</t>
  </si>
  <si>
    <t>NB190</t>
  </si>
  <si>
    <t>NB191</t>
  </si>
  <si>
    <t>NB192</t>
  </si>
  <si>
    <t>NB193</t>
  </si>
  <si>
    <t>NB194</t>
  </si>
  <si>
    <t>NB195</t>
  </si>
  <si>
    <t>NB196</t>
  </si>
  <si>
    <t>NB197</t>
  </si>
  <si>
    <t>NB198</t>
  </si>
  <si>
    <t>NB199</t>
  </si>
  <si>
    <t>NB200</t>
  </si>
  <si>
    <t>NB201</t>
  </si>
  <si>
    <t>NB202</t>
  </si>
  <si>
    <t>NB203</t>
  </si>
  <si>
    <t>NB204</t>
  </si>
  <si>
    <t>NB205</t>
  </si>
  <si>
    <t>NB206</t>
  </si>
  <si>
    <t>NB207</t>
  </si>
  <si>
    <t>NB208</t>
  </si>
  <si>
    <t>NB209</t>
  </si>
  <si>
    <t>NB210</t>
  </si>
  <si>
    <t>NB211</t>
  </si>
  <si>
    <t>NB212</t>
  </si>
  <si>
    <t>NB213</t>
  </si>
  <si>
    <t>NB214</t>
  </si>
  <si>
    <t>NB215</t>
  </si>
  <si>
    <t>NB216</t>
  </si>
  <si>
    <t>NB217</t>
  </si>
  <si>
    <t>NB218</t>
  </si>
  <si>
    <t>NB219</t>
  </si>
  <si>
    <t>NB220</t>
  </si>
  <si>
    <t>NB221</t>
  </si>
  <si>
    <t>NB222</t>
  </si>
  <si>
    <t>NB223</t>
  </si>
  <si>
    <t>NB224</t>
  </si>
  <si>
    <t>NB225</t>
  </si>
  <si>
    <t>NB226</t>
  </si>
  <si>
    <t>NB227</t>
  </si>
  <si>
    <t>NB228</t>
  </si>
  <si>
    <t>NB229</t>
  </si>
  <si>
    <t>NB230</t>
  </si>
  <si>
    <t>NB231</t>
  </si>
  <si>
    <t>NB232</t>
  </si>
  <si>
    <t>NB233</t>
  </si>
  <si>
    <t>NB234</t>
  </si>
  <si>
    <t>NB235</t>
  </si>
  <si>
    <t>NB236</t>
  </si>
  <si>
    <t>NB237</t>
  </si>
  <si>
    <t>NB238</t>
  </si>
  <si>
    <t>NB239</t>
  </si>
  <si>
    <t>NB240</t>
  </si>
  <si>
    <t>NB241</t>
  </si>
  <si>
    <t>NB242</t>
  </si>
  <si>
    <t>NB243</t>
  </si>
  <si>
    <t>NB244</t>
  </si>
  <si>
    <t>NB245</t>
  </si>
  <si>
    <t>NB246</t>
  </si>
  <si>
    <t>NB247</t>
  </si>
  <si>
    <t>NB248</t>
  </si>
  <si>
    <t>NB249</t>
  </si>
  <si>
    <t>NB250</t>
  </si>
  <si>
    <t>NB251</t>
  </si>
  <si>
    <t>NB252</t>
  </si>
  <si>
    <t>NB253</t>
  </si>
  <si>
    <t>NB254</t>
  </si>
  <si>
    <t>NB255</t>
  </si>
  <si>
    <t>NB256</t>
  </si>
  <si>
    <t>NB257</t>
  </si>
  <si>
    <t>NB258</t>
  </si>
  <si>
    <t>NB259</t>
  </si>
  <si>
    <t>NB260</t>
  </si>
  <si>
    <t>NB261</t>
  </si>
  <si>
    <t>NB262</t>
  </si>
  <si>
    <t>NB263</t>
  </si>
  <si>
    <t>NB264</t>
  </si>
  <si>
    <t>NB265</t>
  </si>
  <si>
    <t>NB266</t>
  </si>
  <si>
    <t>NB267</t>
  </si>
  <si>
    <t>NB268</t>
  </si>
  <si>
    <t>NB269</t>
  </si>
  <si>
    <t>NB270</t>
  </si>
  <si>
    <t>NB271</t>
  </si>
  <si>
    <t>NB272</t>
  </si>
  <si>
    <t>NB273</t>
  </si>
  <si>
    <t>NB274</t>
  </si>
  <si>
    <t>NB275</t>
  </si>
  <si>
    <t>NB276</t>
  </si>
  <si>
    <t>NB277</t>
  </si>
  <si>
    <t>NB278</t>
  </si>
  <si>
    <t>NB279</t>
  </si>
  <si>
    <t>NB280</t>
  </si>
  <si>
    <t>NB281</t>
  </si>
  <si>
    <t>NB282</t>
  </si>
  <si>
    <t>NB283</t>
  </si>
  <si>
    <t>NB284</t>
  </si>
  <si>
    <t>NB285</t>
  </si>
  <si>
    <t>NB286</t>
  </si>
  <si>
    <t>NB287</t>
  </si>
  <si>
    <t>NB288</t>
  </si>
  <si>
    <t>NB289</t>
  </si>
  <si>
    <t>NB290</t>
  </si>
  <si>
    <t>NB291</t>
  </si>
  <si>
    <t>NB292</t>
  </si>
  <si>
    <t>NB293</t>
  </si>
  <si>
    <t>NB294</t>
  </si>
  <si>
    <t>NB295</t>
  </si>
  <si>
    <t>NB296</t>
  </si>
  <si>
    <t>NB297</t>
  </si>
  <si>
    <t>NB298</t>
  </si>
  <si>
    <t>NB299</t>
  </si>
  <si>
    <t>NB300</t>
  </si>
  <si>
    <t>NB301</t>
  </si>
  <si>
    <t>NB302</t>
  </si>
  <si>
    <t>NB303</t>
  </si>
  <si>
    <t>NB304</t>
  </si>
  <si>
    <t>NB305</t>
  </si>
  <si>
    <t>NB306</t>
  </si>
  <si>
    <t>NB307</t>
  </si>
  <si>
    <t>NB308</t>
  </si>
  <si>
    <t>NB309</t>
  </si>
  <si>
    <t>NB310</t>
  </si>
  <si>
    <t>NB311</t>
  </si>
  <si>
    <t>NB312</t>
  </si>
  <si>
    <t>NB313</t>
  </si>
  <si>
    <t>NB314</t>
  </si>
  <si>
    <t>NB315</t>
  </si>
  <si>
    <t>NB316</t>
  </si>
  <si>
    <t>NB317</t>
  </si>
  <si>
    <t>NB318</t>
  </si>
  <si>
    <t>NB319</t>
  </si>
  <si>
    <t>NB320</t>
  </si>
  <si>
    <t>NB321</t>
  </si>
  <si>
    <t>NB322</t>
  </si>
  <si>
    <t>NB323</t>
  </si>
  <si>
    <t>NB324</t>
  </si>
  <si>
    <t>NB325</t>
  </si>
  <si>
    <t>NB326</t>
  </si>
  <si>
    <t>NB327</t>
  </si>
  <si>
    <t>NB328</t>
  </si>
  <si>
    <t>NB329</t>
  </si>
  <si>
    <t>NB330</t>
  </si>
  <si>
    <t>NB331</t>
  </si>
  <si>
    <t>NB332</t>
  </si>
  <si>
    <t>NB333</t>
  </si>
  <si>
    <t>NB334</t>
  </si>
  <si>
    <t>NB335</t>
  </si>
  <si>
    <t>NB336</t>
  </si>
  <si>
    <t>NB337</t>
  </si>
  <si>
    <t>NB338</t>
  </si>
  <si>
    <t>NB339</t>
  </si>
  <si>
    <t>NB340</t>
  </si>
  <si>
    <t>NB341</t>
  </si>
  <si>
    <t>NB342</t>
  </si>
  <si>
    <t>NB343</t>
  </si>
  <si>
    <t>NB344</t>
  </si>
  <si>
    <t>NB345</t>
  </si>
  <si>
    <t>NB346</t>
  </si>
  <si>
    <t>NB347</t>
  </si>
  <si>
    <t>NB348</t>
  </si>
  <si>
    <t>NB349</t>
  </si>
  <si>
    <t>NB350</t>
  </si>
  <si>
    <t>NB351</t>
  </si>
  <si>
    <t>NB352</t>
  </si>
  <si>
    <t>NB353</t>
  </si>
  <si>
    <t>NB354</t>
  </si>
  <si>
    <t>NB355</t>
  </si>
  <si>
    <t>NB356</t>
  </si>
  <si>
    <t>NB357</t>
  </si>
  <si>
    <t>NB358</t>
  </si>
  <si>
    <t>NB359</t>
  </si>
  <si>
    <t>NB360</t>
  </si>
  <si>
    <t>NB361</t>
  </si>
  <si>
    <t>NB362</t>
  </si>
  <si>
    <t>NB363</t>
  </si>
  <si>
    <t>NB364</t>
  </si>
  <si>
    <t>NB365</t>
  </si>
  <si>
    <t>NB366</t>
  </si>
  <si>
    <t>NB367</t>
  </si>
  <si>
    <t>NB368</t>
  </si>
  <si>
    <t>NB369</t>
  </si>
  <si>
    <t>NB370</t>
  </si>
  <si>
    <t>NB371</t>
  </si>
  <si>
    <t>NB372</t>
  </si>
  <si>
    <t>NB373</t>
  </si>
  <si>
    <t>NB374</t>
  </si>
  <si>
    <t>NB375</t>
  </si>
  <si>
    <t>NB376</t>
  </si>
  <si>
    <t>NB377</t>
  </si>
  <si>
    <t>NB378</t>
  </si>
  <si>
    <t>NB379</t>
  </si>
  <si>
    <t>NB380</t>
  </si>
  <si>
    <t>NB381</t>
  </si>
  <si>
    <t>NB382</t>
  </si>
  <si>
    <t>NB383</t>
  </si>
  <si>
    <t>NB384</t>
  </si>
  <si>
    <t>NB385</t>
  </si>
  <si>
    <t>NB386</t>
  </si>
  <si>
    <t>NB387</t>
  </si>
  <si>
    <t>NB388</t>
  </si>
  <si>
    <t>NB389</t>
  </si>
  <si>
    <t>NB390</t>
  </si>
  <si>
    <t>NB391</t>
  </si>
  <si>
    <t>NB392</t>
  </si>
  <si>
    <t>NB393</t>
  </si>
  <si>
    <t>NB394</t>
  </si>
  <si>
    <t>NB395</t>
  </si>
  <si>
    <t>NB396</t>
  </si>
  <si>
    <t>NB397</t>
  </si>
  <si>
    <t>NB398</t>
  </si>
  <si>
    <t>NB399</t>
  </si>
  <si>
    <t>NB400</t>
  </si>
  <si>
    <t>NB401</t>
  </si>
  <si>
    <t>NB402</t>
  </si>
  <si>
    <t>NB403</t>
  </si>
  <si>
    <t>NB404</t>
  </si>
  <si>
    <t>NB405</t>
  </si>
  <si>
    <t>NB406</t>
  </si>
  <si>
    <t>NB407</t>
  </si>
  <si>
    <t>NB408</t>
  </si>
  <si>
    <t>NB409</t>
  </si>
  <si>
    <t>NB410</t>
  </si>
  <si>
    <t>NB411</t>
  </si>
  <si>
    <t>NB412</t>
  </si>
  <si>
    <t>NB413</t>
  </si>
  <si>
    <t>NB414</t>
  </si>
  <si>
    <t>NB415</t>
  </si>
  <si>
    <t>NB416</t>
  </si>
  <si>
    <t>NB417</t>
  </si>
  <si>
    <t>NB418</t>
  </si>
  <si>
    <t>NB419</t>
  </si>
  <si>
    <t>NB420</t>
  </si>
  <si>
    <t>NB421</t>
  </si>
  <si>
    <t>NB422</t>
  </si>
  <si>
    <t>NB423</t>
  </si>
  <si>
    <t>NB424</t>
  </si>
  <si>
    <t>NB425</t>
  </si>
  <si>
    <t>NB426</t>
  </si>
  <si>
    <t>NB427</t>
  </si>
  <si>
    <t>NB428</t>
  </si>
  <si>
    <t>NB429</t>
  </si>
  <si>
    <t>NB430</t>
  </si>
  <si>
    <t>NB431</t>
  </si>
  <si>
    <t>NB432</t>
  </si>
  <si>
    <t>NB433</t>
  </si>
  <si>
    <t>NB434</t>
  </si>
  <si>
    <t>NB435</t>
  </si>
  <si>
    <t>NB436</t>
  </si>
  <si>
    <t>NB437</t>
  </si>
  <si>
    <t>NB438</t>
  </si>
  <si>
    <t>NB439</t>
  </si>
  <si>
    <t>NB440</t>
  </si>
  <si>
    <t>NB441</t>
  </si>
  <si>
    <t>NB442</t>
  </si>
  <si>
    <t>NB443</t>
  </si>
  <si>
    <t>NB444</t>
  </si>
  <si>
    <t>NB445</t>
  </si>
  <si>
    <t>NB446</t>
  </si>
  <si>
    <t>NB447</t>
  </si>
  <si>
    <t>NB448</t>
  </si>
  <si>
    <t>NB449</t>
  </si>
  <si>
    <t>NB450</t>
  </si>
  <si>
    <t>NB451</t>
  </si>
  <si>
    <t>NB452</t>
  </si>
  <si>
    <t>NB453</t>
  </si>
  <si>
    <t>NB454</t>
  </si>
  <si>
    <t>NB455</t>
  </si>
  <si>
    <t>NB456</t>
  </si>
  <si>
    <t>NB457</t>
  </si>
  <si>
    <t>NB458</t>
  </si>
  <si>
    <t>NB459</t>
  </si>
  <si>
    <t>NB460</t>
  </si>
  <si>
    <t>NB461</t>
  </si>
  <si>
    <t>NB462</t>
  </si>
  <si>
    <t>NB463</t>
  </si>
  <si>
    <t>NB464</t>
  </si>
  <si>
    <t>NB465</t>
  </si>
  <si>
    <t>NB466</t>
  </si>
  <si>
    <t>NB467</t>
  </si>
  <si>
    <t>NB468</t>
  </si>
  <si>
    <t>NB469</t>
  </si>
  <si>
    <t>NB470</t>
  </si>
  <si>
    <t>NB471</t>
  </si>
  <si>
    <t>NB472</t>
  </si>
  <si>
    <t>NB473</t>
  </si>
  <si>
    <t>NB474</t>
  </si>
  <si>
    <t>NB475</t>
  </si>
  <si>
    <t>NB476</t>
  </si>
  <si>
    <t>NB477</t>
  </si>
  <si>
    <t>NB478</t>
  </si>
  <si>
    <t>NB479</t>
  </si>
  <si>
    <t>NB480</t>
  </si>
  <si>
    <t>NB481</t>
  </si>
  <si>
    <t>NB482</t>
  </si>
  <si>
    <t>NB483</t>
  </si>
  <si>
    <t>NB484</t>
  </si>
  <si>
    <t>NB485</t>
  </si>
  <si>
    <t>NB486</t>
  </si>
  <si>
    <t>NB487</t>
  </si>
  <si>
    <t>NB488</t>
  </si>
  <si>
    <t>NB489</t>
  </si>
  <si>
    <t>NB490</t>
  </si>
  <si>
    <t>NB491</t>
  </si>
  <si>
    <t>NB492</t>
  </si>
  <si>
    <t>NB493</t>
  </si>
  <si>
    <t>NB494</t>
  </si>
  <si>
    <t>NB495</t>
  </si>
  <si>
    <t>NB496</t>
  </si>
  <si>
    <t>NB497</t>
  </si>
  <si>
    <t>NB4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22"/>
      <scheme val="minor"/>
    </font>
    <font>
      <sz val="12"/>
      <color theme="1"/>
      <name val="Times New Roman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sz val="11"/>
      <color rgb="FFFF0000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44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6" fillId="0" borderId="2" xfId="0" applyFont="1" applyFill="1" applyBorder="1" applyAlignment="1">
      <alignment horizontal="center" vertical="top"/>
    </xf>
    <xf numFmtId="0" fontId="7" fillId="0" borderId="5" xfId="2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5" xfId="0" applyFont="1" applyBorder="1"/>
    <xf numFmtId="0" fontId="7" fillId="0" borderId="5" xfId="2" applyFont="1" applyBorder="1"/>
    <xf numFmtId="2" fontId="5" fillId="0" borderId="5" xfId="0" applyNumberFormat="1" applyFont="1" applyBorder="1" applyAlignment="1">
      <alignment horizontal="center"/>
    </xf>
    <xf numFmtId="11" fontId="5" fillId="0" borderId="5" xfId="0" applyNumberFormat="1" applyFont="1" applyBorder="1" applyAlignment="1">
      <alignment horizontal="center"/>
    </xf>
    <xf numFmtId="0" fontId="7" fillId="0" borderId="5" xfId="2" applyFont="1" applyFill="1" applyBorder="1"/>
    <xf numFmtId="0" fontId="5" fillId="0" borderId="4" xfId="0" applyFont="1" applyBorder="1"/>
    <xf numFmtId="0" fontId="5" fillId="0" borderId="4" xfId="0" applyFont="1" applyBorder="1" applyAlignment="1">
      <alignment horizontal="center"/>
    </xf>
    <xf numFmtId="0" fontId="7" fillId="0" borderId="4" xfId="2" applyFont="1" applyBorder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2" xfId="0" applyFont="1" applyBorder="1"/>
    <xf numFmtId="0" fontId="6" fillId="0" borderId="2" xfId="0" applyFont="1" applyBorder="1" applyAlignment="1">
      <alignment horizontal="center"/>
    </xf>
    <xf numFmtId="0" fontId="5" fillId="0" borderId="3" xfId="0" applyFont="1" applyBorder="1"/>
    <xf numFmtId="0" fontId="4" fillId="0" borderId="2" xfId="0" applyFont="1" applyBorder="1" applyAlignment="1">
      <alignment vertical="top"/>
    </xf>
    <xf numFmtId="0" fontId="4" fillId="0" borderId="2" xfId="0" applyFont="1" applyBorder="1" applyAlignment="1">
      <alignment horizontal="center" vertical="top" wrapText="1"/>
    </xf>
    <xf numFmtId="0" fontId="3" fillId="0" borderId="2" xfId="0" applyFont="1" applyBorder="1" applyAlignment="1">
      <alignment vertical="top"/>
    </xf>
    <xf numFmtId="0" fontId="3" fillId="0" borderId="2" xfId="0" applyFont="1" applyBorder="1" applyAlignment="1">
      <alignment vertical="top" wrapText="1"/>
    </xf>
    <xf numFmtId="0" fontId="3" fillId="0" borderId="0" xfId="0" applyFont="1"/>
    <xf numFmtId="0" fontId="3" fillId="0" borderId="0" xfId="0" applyFont="1" applyAlignment="1">
      <alignment wrapText="1"/>
    </xf>
    <xf numFmtId="0" fontId="6" fillId="0" borderId="3" xfId="0" applyFont="1" applyBorder="1" applyAlignment="1">
      <alignment horizontal="center" vertical="top" wrapText="1"/>
    </xf>
    <xf numFmtId="0" fontId="6" fillId="0" borderId="4" xfId="0" applyFont="1" applyBorder="1" applyAlignment="1">
      <alignment horizontal="center" vertical="top" wrapText="1"/>
    </xf>
    <xf numFmtId="0" fontId="6" fillId="0" borderId="3" xfId="0" applyFont="1" applyBorder="1" applyAlignment="1">
      <alignment horizontal="center" vertical="top"/>
    </xf>
    <xf numFmtId="0" fontId="6" fillId="0" borderId="4" xfId="0" applyFont="1" applyBorder="1" applyAlignment="1">
      <alignment horizontal="center" vertical="top"/>
    </xf>
    <xf numFmtId="0" fontId="6" fillId="0" borderId="2" xfId="0" applyFont="1" applyBorder="1" applyAlignment="1">
      <alignment horizontal="center" vertical="top"/>
    </xf>
    <xf numFmtId="0" fontId="9" fillId="0" borderId="0" xfId="0" applyFont="1" applyFill="1" applyAlignment="1">
      <alignment horizontal="left"/>
    </xf>
    <xf numFmtId="0" fontId="0" fillId="0" borderId="0" xfId="0" applyFill="1" applyBorder="1" applyAlignment="1">
      <alignment horizontal="center"/>
    </xf>
    <xf numFmtId="0" fontId="9" fillId="0" borderId="6" xfId="0" applyFont="1" applyFill="1" applyBorder="1" applyAlignment="1">
      <alignment horizontal="center"/>
    </xf>
    <xf numFmtId="0" fontId="9" fillId="0" borderId="6" xfId="0" applyFont="1" applyFill="1" applyBorder="1" applyAlignment="1">
      <alignment horizontal="left"/>
    </xf>
    <xf numFmtId="0" fontId="10" fillId="0" borderId="6" xfId="0" applyFont="1" applyFill="1" applyBorder="1" applyAlignment="1">
      <alignment horizontal="center"/>
    </xf>
    <xf numFmtId="2" fontId="9" fillId="0" borderId="6" xfId="0" applyNumberFormat="1" applyFont="1" applyFill="1" applyBorder="1" applyAlignment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1"/>
  <sheetViews>
    <sheetView zoomScale="125" workbookViewId="0">
      <selection activeCell="AA15" sqref="AA15"/>
    </sheetView>
  </sheetViews>
  <sheetFormatPr baseColWidth="10" defaultRowHeight="15"/>
  <cols>
    <col min="1" max="1" width="8.6640625" customWidth="1"/>
    <col min="2" max="2" width="12" style="2" bestFit="1" customWidth="1"/>
    <col min="3" max="3" width="40" bestFit="1" customWidth="1"/>
    <col min="4" max="4" width="13.33203125" style="2" bestFit="1" customWidth="1"/>
    <col min="5" max="5" width="8.1640625" style="2" customWidth="1"/>
    <col min="6" max="6" width="8.33203125" style="2" customWidth="1"/>
    <col min="7" max="7" width="14.6640625" style="2" customWidth="1"/>
    <col min="8" max="8" width="39.33203125" bestFit="1" customWidth="1"/>
    <col min="9" max="24" width="10.83203125" style="2"/>
    <col min="25" max="25" width="12.5" style="2" customWidth="1"/>
    <col min="26" max="26" width="10.83203125" style="2"/>
  </cols>
  <sheetData>
    <row r="1" spans="1:26" ht="16">
      <c r="A1" s="3" t="s">
        <v>401</v>
      </c>
      <c r="B1" s="4"/>
      <c r="C1" s="5"/>
      <c r="D1" s="4"/>
      <c r="E1" s="4"/>
      <c r="F1" s="4"/>
      <c r="G1" s="4"/>
      <c r="H1" s="5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6">
      <c r="A2" s="30" t="s">
        <v>72</v>
      </c>
      <c r="B2" s="30" t="s">
        <v>174</v>
      </c>
      <c r="C2" s="30" t="s">
        <v>0</v>
      </c>
      <c r="D2" s="30" t="s">
        <v>175</v>
      </c>
      <c r="E2" s="30" t="s">
        <v>176</v>
      </c>
      <c r="F2" s="30" t="s">
        <v>177</v>
      </c>
      <c r="G2" s="28" t="s">
        <v>178</v>
      </c>
      <c r="H2" s="30" t="s">
        <v>73</v>
      </c>
      <c r="I2" s="30" t="s">
        <v>1</v>
      </c>
      <c r="J2" s="30" t="s">
        <v>2</v>
      </c>
      <c r="K2" s="32" t="s">
        <v>186</v>
      </c>
      <c r="L2" s="32"/>
      <c r="M2" s="32"/>
      <c r="N2" s="32"/>
      <c r="O2" s="32"/>
      <c r="P2" s="32"/>
      <c r="Q2" s="32"/>
      <c r="R2" s="32" t="s">
        <v>187</v>
      </c>
      <c r="S2" s="32"/>
      <c r="T2" s="32"/>
      <c r="U2" s="32"/>
      <c r="V2" s="32"/>
      <c r="W2" s="32"/>
      <c r="X2" s="32"/>
      <c r="Y2" s="28" t="s">
        <v>188</v>
      </c>
      <c r="Z2" s="30" t="s">
        <v>185</v>
      </c>
    </row>
    <row r="3" spans="1:26" s="1" customFormat="1" ht="16">
      <c r="A3" s="31"/>
      <c r="B3" s="31"/>
      <c r="C3" s="31"/>
      <c r="D3" s="31"/>
      <c r="E3" s="31"/>
      <c r="F3" s="31"/>
      <c r="G3" s="29"/>
      <c r="H3" s="31"/>
      <c r="I3" s="31"/>
      <c r="J3" s="31"/>
      <c r="K3" s="6" t="s">
        <v>62</v>
      </c>
      <c r="L3" s="6" t="s">
        <v>63</v>
      </c>
      <c r="M3" s="6" t="s">
        <v>64</v>
      </c>
      <c r="N3" s="6" t="s">
        <v>65</v>
      </c>
      <c r="O3" s="6" t="s">
        <v>66</v>
      </c>
      <c r="P3" s="6" t="s">
        <v>61</v>
      </c>
      <c r="Q3" s="6" t="s">
        <v>67</v>
      </c>
      <c r="R3" s="6" t="s">
        <v>68</v>
      </c>
      <c r="S3" s="6" t="s">
        <v>69</v>
      </c>
      <c r="T3" s="6" t="s">
        <v>150</v>
      </c>
      <c r="U3" s="6" t="s">
        <v>70</v>
      </c>
      <c r="V3" s="6" t="s">
        <v>71</v>
      </c>
      <c r="W3" s="6" t="s">
        <v>61</v>
      </c>
      <c r="X3" s="6" t="s">
        <v>67</v>
      </c>
      <c r="Y3" s="29"/>
      <c r="Z3" s="31"/>
    </row>
    <row r="4" spans="1:26" ht="16">
      <c r="A4" s="7">
        <v>0</v>
      </c>
      <c r="B4" s="8" t="s">
        <v>151</v>
      </c>
      <c r="C4" s="9" t="s">
        <v>3</v>
      </c>
      <c r="D4" s="8" t="s">
        <v>4</v>
      </c>
      <c r="E4" s="8">
        <v>81</v>
      </c>
      <c r="F4" s="8">
        <v>2</v>
      </c>
      <c r="G4" s="8">
        <v>1</v>
      </c>
      <c r="H4" s="10" t="s">
        <v>74</v>
      </c>
      <c r="I4" s="8">
        <v>6.85</v>
      </c>
      <c r="J4" s="8">
        <v>58.35</v>
      </c>
      <c r="K4" s="8">
        <v>0.19930700000000001</v>
      </c>
      <c r="L4" s="8">
        <v>0.23709433333333332</v>
      </c>
      <c r="M4" s="8">
        <v>0.24360999999999999</v>
      </c>
      <c r="N4" s="8">
        <v>0.25357600000000002</v>
      </c>
      <c r="O4" s="8">
        <v>0.29006799999999999</v>
      </c>
      <c r="P4" s="8">
        <f>AVERAGE(K4:O4)</f>
        <v>0.24473106666666666</v>
      </c>
      <c r="Q4" s="8">
        <f>STDEVA(K4:O4)/SQRT(COUNT(K4:O4))</f>
        <v>1.4588681723780864E-2</v>
      </c>
      <c r="R4" s="8">
        <v>7.8700079999999992E-2</v>
      </c>
      <c r="S4" s="8">
        <v>6.84448E-2</v>
      </c>
      <c r="T4" s="8">
        <v>0.114537</v>
      </c>
      <c r="U4" s="8">
        <v>8.2956799999999997E-2</v>
      </c>
      <c r="V4" s="8">
        <v>4.9561800000000003E-2</v>
      </c>
      <c r="W4" s="8">
        <f>AVERAGE(R4:V4)</f>
        <v>7.8840095999999998E-2</v>
      </c>
      <c r="X4" s="8">
        <f>STDEVA(R4:V4)/SQRT(COUNT(R4:V4))</f>
        <v>1.0621950402539835E-2</v>
      </c>
      <c r="Y4" s="11">
        <f>P4/W4</f>
        <v>3.1041447066054646</v>
      </c>
      <c r="Z4" s="12">
        <f>TTEST(K4:O4,R4:V4,2,2)</f>
        <v>1.5854232214539275E-5</v>
      </c>
    </row>
    <row r="5" spans="1:26" ht="16">
      <c r="A5" s="7">
        <v>38</v>
      </c>
      <c r="B5" s="8" t="s">
        <v>152</v>
      </c>
      <c r="C5" s="9" t="s">
        <v>5</v>
      </c>
      <c r="D5" s="8" t="s">
        <v>6</v>
      </c>
      <c r="E5" s="8">
        <v>154</v>
      </c>
      <c r="F5" s="8">
        <v>9</v>
      </c>
      <c r="G5" s="8">
        <v>2</v>
      </c>
      <c r="H5" s="10" t="s">
        <v>148</v>
      </c>
      <c r="I5" s="8">
        <v>5.76</v>
      </c>
      <c r="J5" s="8">
        <v>17.29</v>
      </c>
      <c r="K5" s="8">
        <v>0.59573299999999996</v>
      </c>
      <c r="L5" s="8">
        <v>0.48550300000000002</v>
      </c>
      <c r="M5" s="8">
        <v>0.59765599999999997</v>
      </c>
      <c r="N5" s="8">
        <v>0.56349199999999999</v>
      </c>
      <c r="O5" s="8">
        <v>0.65571999999999997</v>
      </c>
      <c r="P5" s="8">
        <f>AVERAGE(K5:O5)</f>
        <v>0.57962080000000005</v>
      </c>
      <c r="Q5" s="8">
        <f t="shared" ref="Q5:Q80" si="0">STDEVA(K5:O5)/SQRT(COUNT(K5:O5))</f>
        <v>2.7833664989361347E-2</v>
      </c>
      <c r="R5" s="8">
        <v>0.191466</v>
      </c>
      <c r="S5" s="8">
        <v>7.6282900000000001E-2</v>
      </c>
      <c r="T5" s="8">
        <v>0.15563399999999999</v>
      </c>
      <c r="U5" s="8">
        <v>0.14660899999999999</v>
      </c>
      <c r="V5" s="8">
        <v>8.4742399999999996E-2</v>
      </c>
      <c r="W5" s="8">
        <f t="shared" ref="W5:W80" si="1">AVERAGE(R5:V5)</f>
        <v>0.13094686</v>
      </c>
      <c r="X5" s="8">
        <f t="shared" ref="X5:X80" si="2">STDEVA(R5:V5)/SQRT(COUNT(R5:V5))</f>
        <v>2.1954867870101154E-2</v>
      </c>
      <c r="Y5" s="11">
        <f t="shared" ref="Y5:Y80" si="3">P5/W5</f>
        <v>4.4263818162573738</v>
      </c>
      <c r="Z5" s="12">
        <f>TTEST(K5:O5,R5:V5,2,2)</f>
        <v>1.4272861923576562E-6</v>
      </c>
    </row>
    <row r="6" spans="1:26" ht="16">
      <c r="A6" s="7"/>
      <c r="B6" s="8"/>
      <c r="C6" s="9"/>
      <c r="D6" s="8"/>
      <c r="E6" s="8"/>
      <c r="F6" s="8"/>
      <c r="G6" s="8"/>
      <c r="H6" s="10" t="s">
        <v>149</v>
      </c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11"/>
      <c r="Z6" s="12"/>
    </row>
    <row r="7" spans="1:26" ht="16">
      <c r="A7" s="7">
        <v>53</v>
      </c>
      <c r="B7" s="8" t="s">
        <v>153</v>
      </c>
      <c r="C7" s="9" t="s">
        <v>7</v>
      </c>
      <c r="D7" s="8" t="s">
        <v>8</v>
      </c>
      <c r="E7" s="8">
        <v>46</v>
      </c>
      <c r="F7" s="8">
        <v>5</v>
      </c>
      <c r="G7" s="8">
        <v>1</v>
      </c>
      <c r="H7" s="10" t="s">
        <v>147</v>
      </c>
      <c r="I7" s="8">
        <v>5.43</v>
      </c>
      <c r="J7" s="8">
        <v>23.57</v>
      </c>
      <c r="K7" s="8">
        <v>0.35474600000000001</v>
      </c>
      <c r="L7" s="8">
        <v>0.37712499999999999</v>
      </c>
      <c r="M7" s="8">
        <v>0.44728699999999999</v>
      </c>
      <c r="N7" s="8">
        <v>0.40519100000000002</v>
      </c>
      <c r="O7" s="8">
        <v>0.50578400000000001</v>
      </c>
      <c r="P7" s="8">
        <f t="shared" ref="P7:P80" si="4">AVERAGE(K7:O7)</f>
        <v>0.41802659999999997</v>
      </c>
      <c r="Q7" s="8">
        <f t="shared" si="0"/>
        <v>2.6832499053573298E-2</v>
      </c>
      <c r="R7" s="8">
        <v>0.123644</v>
      </c>
      <c r="S7" s="8">
        <v>6.0492499999999998E-2</v>
      </c>
      <c r="T7" s="8">
        <v>0.105881</v>
      </c>
      <c r="U7" s="8">
        <v>8.5195199999999999E-2</v>
      </c>
      <c r="V7" s="8">
        <v>9.8719600000000005E-2</v>
      </c>
      <c r="W7" s="8">
        <f t="shared" si="1"/>
        <v>9.4786460000000017E-2</v>
      </c>
      <c r="X7" s="8">
        <f t="shared" si="2"/>
        <v>1.0581549942687956E-2</v>
      </c>
      <c r="Y7" s="11">
        <f>P7/W7</f>
        <v>4.410193185819999</v>
      </c>
      <c r="Z7" s="12">
        <f>TTEST(K7:O7,R7:V7,2,2)</f>
        <v>3.6042141527883181E-6</v>
      </c>
    </row>
    <row r="8" spans="1:26" ht="16">
      <c r="A8" s="7">
        <v>65</v>
      </c>
      <c r="B8" s="8" t="s">
        <v>154</v>
      </c>
      <c r="C8" s="9" t="s">
        <v>9</v>
      </c>
      <c r="D8" s="8" t="s">
        <v>10</v>
      </c>
      <c r="E8" s="8">
        <v>237</v>
      </c>
      <c r="F8" s="8">
        <v>21</v>
      </c>
      <c r="G8" s="8">
        <v>3</v>
      </c>
      <c r="H8" s="10" t="s">
        <v>144</v>
      </c>
      <c r="I8" s="8">
        <v>5.33</v>
      </c>
      <c r="J8" s="8">
        <v>25.15</v>
      </c>
      <c r="K8" s="8">
        <v>0.454787</v>
      </c>
      <c r="L8" s="8">
        <v>0.37258200000000002</v>
      </c>
      <c r="M8" s="8">
        <v>0.58767999999999998</v>
      </c>
      <c r="N8" s="8">
        <v>0.45534200000000002</v>
      </c>
      <c r="O8" s="8">
        <v>0.72206000000000004</v>
      </c>
      <c r="P8" s="8">
        <f t="shared" si="4"/>
        <v>0.51849020000000001</v>
      </c>
      <c r="Q8" s="8">
        <f t="shared" si="0"/>
        <v>6.1466611903048612E-2</v>
      </c>
      <c r="R8" s="8">
        <v>0.14507200000000001</v>
      </c>
      <c r="S8" s="8">
        <v>9.0012900000000007E-2</v>
      </c>
      <c r="T8" s="8">
        <v>0.17577200000000001</v>
      </c>
      <c r="U8" s="8">
        <v>0.179864</v>
      </c>
      <c r="V8" s="8">
        <v>0.132497</v>
      </c>
      <c r="W8" s="8">
        <f t="shared" si="1"/>
        <v>0.14464357999999999</v>
      </c>
      <c r="X8" s="8">
        <f t="shared" si="2"/>
        <v>1.6342721106547751E-2</v>
      </c>
      <c r="Y8" s="11">
        <f t="shared" si="3"/>
        <v>3.5846056907606965</v>
      </c>
      <c r="Z8" s="12">
        <f>TTEST(K8:O8,R8:V8,2,2)</f>
        <v>3.7088227668599855E-4</v>
      </c>
    </row>
    <row r="9" spans="1:26" ht="16">
      <c r="A9" s="7"/>
      <c r="B9" s="8"/>
      <c r="C9" s="9"/>
      <c r="D9" s="8"/>
      <c r="E9" s="8"/>
      <c r="F9" s="8"/>
      <c r="G9" s="8"/>
      <c r="H9" s="10" t="s">
        <v>145</v>
      </c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11"/>
      <c r="Z9" s="12"/>
    </row>
    <row r="10" spans="1:26" ht="16">
      <c r="A10" s="7"/>
      <c r="B10" s="8"/>
      <c r="C10" s="9"/>
      <c r="D10" s="8"/>
      <c r="E10" s="8"/>
      <c r="F10" s="8"/>
      <c r="G10" s="8"/>
      <c r="H10" s="10" t="s">
        <v>146</v>
      </c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11"/>
      <c r="Z10" s="12"/>
    </row>
    <row r="11" spans="1:26" ht="16">
      <c r="A11" s="7">
        <v>67</v>
      </c>
      <c r="B11" s="8" t="s">
        <v>155</v>
      </c>
      <c r="C11" s="9" t="s">
        <v>11</v>
      </c>
      <c r="D11" s="8" t="s">
        <v>12</v>
      </c>
      <c r="E11" s="8">
        <v>214</v>
      </c>
      <c r="F11" s="8">
        <v>12</v>
      </c>
      <c r="G11" s="8">
        <v>2</v>
      </c>
      <c r="H11" s="10" t="s">
        <v>114</v>
      </c>
      <c r="I11" s="8">
        <v>5.65</v>
      </c>
      <c r="J11" s="8">
        <v>31.05</v>
      </c>
      <c r="K11" s="8">
        <v>0.810118</v>
      </c>
      <c r="L11" s="8">
        <v>0.610286</v>
      </c>
      <c r="M11" s="8">
        <v>1.2968</v>
      </c>
      <c r="N11" s="8">
        <v>1.1144400000000001</v>
      </c>
      <c r="O11" s="8">
        <v>1.1284000000000001</v>
      </c>
      <c r="P11" s="8">
        <f t="shared" si="4"/>
        <v>0.99200880000000002</v>
      </c>
      <c r="Q11" s="8">
        <f t="shared" si="0"/>
        <v>0.12354881483300439</v>
      </c>
      <c r="R11" s="8">
        <v>0.17782100000000001</v>
      </c>
      <c r="S11" s="8">
        <v>0.13766</v>
      </c>
      <c r="T11" s="8">
        <v>0.23754</v>
      </c>
      <c r="U11" s="8">
        <v>0.212564</v>
      </c>
      <c r="V11" s="8">
        <v>0.24244499999999999</v>
      </c>
      <c r="W11" s="8">
        <f t="shared" si="1"/>
        <v>0.20160600000000001</v>
      </c>
      <c r="X11" s="8">
        <f t="shared" si="2"/>
        <v>1.9664652529348191E-2</v>
      </c>
      <c r="Y11" s="11">
        <f t="shared" si="3"/>
        <v>4.9205321270200288</v>
      </c>
      <c r="Z11" s="12">
        <f>TTEST(K11:O11,R11:V11,2,2)</f>
        <v>2.283282672839137E-4</v>
      </c>
    </row>
    <row r="12" spans="1:26" ht="16">
      <c r="A12" s="7"/>
      <c r="B12" s="8"/>
      <c r="C12" s="9"/>
      <c r="D12" s="8"/>
      <c r="E12" s="8"/>
      <c r="F12" s="8"/>
      <c r="G12" s="8"/>
      <c r="H12" s="10" t="s">
        <v>115</v>
      </c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11"/>
      <c r="Z12" s="12"/>
    </row>
    <row r="13" spans="1:26" ht="16">
      <c r="A13" s="7">
        <v>72</v>
      </c>
      <c r="B13" s="8" t="s">
        <v>156</v>
      </c>
      <c r="C13" s="9" t="s">
        <v>13</v>
      </c>
      <c r="D13" s="8" t="s">
        <v>14</v>
      </c>
      <c r="E13" s="8">
        <v>34</v>
      </c>
      <c r="F13" s="8">
        <v>10</v>
      </c>
      <c r="G13" s="8">
        <v>3</v>
      </c>
      <c r="H13" s="10" t="s">
        <v>75</v>
      </c>
      <c r="I13" s="8">
        <v>4.63</v>
      </c>
      <c r="J13" s="8">
        <v>29.32</v>
      </c>
      <c r="K13" s="8">
        <v>0.62006499999999998</v>
      </c>
      <c r="L13" s="8">
        <v>0.71538400000000002</v>
      </c>
      <c r="M13" s="8">
        <v>0.73753000000000002</v>
      </c>
      <c r="N13" s="8">
        <v>0.69379000000000002</v>
      </c>
      <c r="O13" s="8">
        <v>0.62080100000000005</v>
      </c>
      <c r="P13" s="8">
        <f t="shared" si="4"/>
        <v>0.67751400000000006</v>
      </c>
      <c r="Q13" s="8">
        <f t="shared" si="0"/>
        <v>2.4308144007718895E-2</v>
      </c>
      <c r="R13" s="8">
        <v>0.33033099999999999</v>
      </c>
      <c r="S13" s="8">
        <v>9.9748500000000004E-2</v>
      </c>
      <c r="T13" s="8">
        <v>0.185026</v>
      </c>
      <c r="U13" s="8">
        <v>0.117952</v>
      </c>
      <c r="V13" s="8">
        <v>0.105513</v>
      </c>
      <c r="W13" s="8">
        <f t="shared" si="1"/>
        <v>0.16771409999999998</v>
      </c>
      <c r="X13" s="8">
        <f t="shared" si="2"/>
        <v>4.3421494831592355E-2</v>
      </c>
      <c r="Y13" s="11">
        <f t="shared" si="3"/>
        <v>4.0396961257282493</v>
      </c>
      <c r="Z13" s="12">
        <f>TTEST(K13:O13,R13:V13,2,2)</f>
        <v>7.0846759291218384E-6</v>
      </c>
    </row>
    <row r="14" spans="1:26" ht="16">
      <c r="A14" s="7"/>
      <c r="B14" s="8"/>
      <c r="C14" s="9"/>
      <c r="D14" s="8"/>
      <c r="E14" s="8"/>
      <c r="F14" s="8"/>
      <c r="G14" s="8"/>
      <c r="H14" s="10" t="s">
        <v>76</v>
      </c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11"/>
      <c r="Z14" s="12"/>
    </row>
    <row r="15" spans="1:26" ht="16">
      <c r="A15" s="7"/>
      <c r="B15" s="8"/>
      <c r="C15" s="9"/>
      <c r="D15" s="8"/>
      <c r="E15" s="8"/>
      <c r="F15" s="8"/>
      <c r="G15" s="8"/>
      <c r="H15" s="10" t="s">
        <v>77</v>
      </c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11"/>
      <c r="Z15" s="12"/>
    </row>
    <row r="16" spans="1:26" ht="16">
      <c r="A16" s="7">
        <v>75</v>
      </c>
      <c r="B16" s="8" t="s">
        <v>157</v>
      </c>
      <c r="C16" s="9" t="s">
        <v>15</v>
      </c>
      <c r="D16" s="8" t="s">
        <v>16</v>
      </c>
      <c r="E16" s="8">
        <v>60</v>
      </c>
      <c r="F16" s="8">
        <v>5</v>
      </c>
      <c r="G16" s="8">
        <v>1</v>
      </c>
      <c r="H16" s="10" t="s">
        <v>113</v>
      </c>
      <c r="I16" s="8">
        <v>9.07</v>
      </c>
      <c r="J16" s="8">
        <v>28.68</v>
      </c>
      <c r="K16" s="8">
        <v>0.58601800000000004</v>
      </c>
      <c r="L16" s="8">
        <v>0.86946999999999997</v>
      </c>
      <c r="M16" s="8">
        <v>0.50966900000000004</v>
      </c>
      <c r="N16" s="8">
        <v>0.64674699999999996</v>
      </c>
      <c r="O16" s="8">
        <v>0.92339700000000002</v>
      </c>
      <c r="P16" s="8">
        <f t="shared" si="4"/>
        <v>0.70706020000000003</v>
      </c>
      <c r="Q16" s="8">
        <f t="shared" si="0"/>
        <v>8.0756032679546647E-2</v>
      </c>
      <c r="R16" s="8">
        <v>0.23726700000000001</v>
      </c>
      <c r="S16" s="8">
        <v>4.9102899999999998E-2</v>
      </c>
      <c r="T16" s="8">
        <v>0.113639</v>
      </c>
      <c r="U16" s="8">
        <v>8.6353399999999997E-2</v>
      </c>
      <c r="V16" s="8">
        <v>0.108442</v>
      </c>
      <c r="W16" s="8">
        <f t="shared" si="1"/>
        <v>0.11896086000000002</v>
      </c>
      <c r="X16" s="8">
        <f t="shared" si="2"/>
        <v>3.1684927326942065E-2</v>
      </c>
      <c r="Y16" s="11">
        <f t="shared" si="3"/>
        <v>5.9436372601879306</v>
      </c>
      <c r="Z16" s="12">
        <f>TTEST(K16:O16,R16:V16,2,2)</f>
        <v>1.4076939189699934E-4</v>
      </c>
    </row>
    <row r="17" spans="1:26" ht="16">
      <c r="A17" s="7">
        <v>85</v>
      </c>
      <c r="B17" s="8" t="s">
        <v>158</v>
      </c>
      <c r="C17" s="9" t="s">
        <v>17</v>
      </c>
      <c r="D17" s="8" t="s">
        <v>18</v>
      </c>
      <c r="E17" s="8">
        <v>217</v>
      </c>
      <c r="F17" s="8">
        <v>13</v>
      </c>
      <c r="G17" s="8">
        <v>2</v>
      </c>
      <c r="H17" s="10" t="s">
        <v>99</v>
      </c>
      <c r="I17" s="8">
        <v>5.62</v>
      </c>
      <c r="J17" s="8">
        <v>25.04</v>
      </c>
      <c r="K17" s="8">
        <v>0.377579</v>
      </c>
      <c r="L17" s="8">
        <v>0.21011299999999999</v>
      </c>
      <c r="M17" s="8">
        <v>0.270673</v>
      </c>
      <c r="N17" s="8">
        <v>0.35803800000000002</v>
      </c>
      <c r="O17" s="8">
        <v>0.55434099999999997</v>
      </c>
      <c r="P17" s="8">
        <f t="shared" si="4"/>
        <v>0.35414880000000004</v>
      </c>
      <c r="Q17" s="8">
        <f t="shared" si="0"/>
        <v>5.8461755856628161E-2</v>
      </c>
      <c r="R17" s="8">
        <v>6.7988699999999999E-2</v>
      </c>
      <c r="S17" s="8">
        <v>1.1725299999999999E-2</v>
      </c>
      <c r="T17" s="8">
        <v>1.39606E-2</v>
      </c>
      <c r="U17" s="8">
        <v>2.5685800000000002E-2</v>
      </c>
      <c r="V17" s="8">
        <v>1.8622400000000001E-2</v>
      </c>
      <c r="W17" s="8">
        <f t="shared" si="1"/>
        <v>2.7596560000000003E-2</v>
      </c>
      <c r="X17" s="8">
        <f t="shared" si="2"/>
        <v>1.0376771714680821E-2</v>
      </c>
      <c r="Y17" s="11">
        <f>P17/W17</f>
        <v>12.833077745921956</v>
      </c>
      <c r="Z17" s="12">
        <f>TTEST(K17:O17,R17:V17,2,2)</f>
        <v>5.7389503019148282E-4</v>
      </c>
    </row>
    <row r="18" spans="1:26" ht="16">
      <c r="A18" s="7"/>
      <c r="B18" s="8"/>
      <c r="C18" s="9"/>
      <c r="D18" s="8"/>
      <c r="E18" s="8"/>
      <c r="F18" s="8"/>
      <c r="G18" s="8"/>
      <c r="H18" s="10" t="s">
        <v>100</v>
      </c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11"/>
      <c r="Z18" s="12"/>
    </row>
    <row r="19" spans="1:26" ht="16">
      <c r="A19" s="7">
        <v>87</v>
      </c>
      <c r="B19" s="8" t="s">
        <v>156</v>
      </c>
      <c r="C19" s="9" t="s">
        <v>13</v>
      </c>
      <c r="D19" s="8" t="s">
        <v>14</v>
      </c>
      <c r="E19" s="8">
        <v>158</v>
      </c>
      <c r="F19" s="8">
        <v>11</v>
      </c>
      <c r="G19" s="8">
        <v>3</v>
      </c>
      <c r="H19" s="10" t="s">
        <v>78</v>
      </c>
      <c r="I19" s="8">
        <v>4.63</v>
      </c>
      <c r="J19" s="8">
        <v>29.32</v>
      </c>
      <c r="K19" s="8">
        <v>0.253444</v>
      </c>
      <c r="L19" s="8">
        <v>0.356879</v>
      </c>
      <c r="M19" s="8">
        <v>0.19603899999999999</v>
      </c>
      <c r="N19" s="8">
        <v>0.228986</v>
      </c>
      <c r="O19" s="8">
        <v>0.35764699999999999</v>
      </c>
      <c r="P19" s="8">
        <f t="shared" si="4"/>
        <v>0.27859899999999999</v>
      </c>
      <c r="Q19" s="8">
        <f t="shared" si="0"/>
        <v>3.3381673189041901E-2</v>
      </c>
      <c r="R19" s="8">
        <v>0.129362</v>
      </c>
      <c r="S19" s="8">
        <v>3.5049200000000003E-2</v>
      </c>
      <c r="T19" s="8">
        <v>5.7639200000000002E-2</v>
      </c>
      <c r="U19" s="8">
        <v>9.8613699999999999E-2</v>
      </c>
      <c r="V19" s="8">
        <v>9.2500399999999997E-2</v>
      </c>
      <c r="W19" s="8">
        <f t="shared" si="1"/>
        <v>8.2632899999999995E-2</v>
      </c>
      <c r="X19" s="8">
        <f t="shared" si="2"/>
        <v>1.6470057463591318E-2</v>
      </c>
      <c r="Y19" s="11">
        <f t="shared" si="3"/>
        <v>3.3715263533047977</v>
      </c>
      <c r="Z19" s="12">
        <f>TTEST(K19:O19,R19:V19,2,2)</f>
        <v>7.6028743589507633E-4</v>
      </c>
    </row>
    <row r="20" spans="1:26" ht="16">
      <c r="A20" s="7"/>
      <c r="B20" s="8"/>
      <c r="C20" s="9"/>
      <c r="D20" s="8"/>
      <c r="E20" s="8"/>
      <c r="F20" s="8"/>
      <c r="G20" s="8"/>
      <c r="H20" s="10" t="s">
        <v>76</v>
      </c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11"/>
      <c r="Z20" s="12"/>
    </row>
    <row r="21" spans="1:26" ht="16">
      <c r="A21" s="7"/>
      <c r="B21" s="8"/>
      <c r="C21" s="9"/>
      <c r="D21" s="8"/>
      <c r="E21" s="8"/>
      <c r="F21" s="8"/>
      <c r="G21" s="8"/>
      <c r="H21" s="10" t="s">
        <v>79</v>
      </c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11"/>
      <c r="Z21" s="12"/>
    </row>
    <row r="22" spans="1:26" ht="16">
      <c r="A22" s="7">
        <v>91</v>
      </c>
      <c r="B22" s="8" t="s">
        <v>159</v>
      </c>
      <c r="C22" s="9" t="s">
        <v>19</v>
      </c>
      <c r="D22" s="8" t="s">
        <v>20</v>
      </c>
      <c r="E22" s="8">
        <v>227</v>
      </c>
      <c r="F22" s="8">
        <v>17</v>
      </c>
      <c r="G22" s="8">
        <v>3</v>
      </c>
      <c r="H22" s="10" t="s">
        <v>110</v>
      </c>
      <c r="I22" s="8">
        <v>6.15</v>
      </c>
      <c r="J22" s="8">
        <v>29.82</v>
      </c>
      <c r="K22" s="8">
        <v>9.6573400000000004E-2</v>
      </c>
      <c r="L22" s="8">
        <v>0.107457</v>
      </c>
      <c r="M22" s="8">
        <v>0.13274900000000001</v>
      </c>
      <c r="N22" s="8">
        <v>0.11753</v>
      </c>
      <c r="O22" s="8">
        <v>0.14077100000000001</v>
      </c>
      <c r="P22" s="8">
        <f t="shared" si="4"/>
        <v>0.11901608</v>
      </c>
      <c r="Q22" s="8">
        <f t="shared" si="0"/>
        <v>8.066487109417611E-3</v>
      </c>
      <c r="R22" s="8">
        <v>4.79686E-2</v>
      </c>
      <c r="S22" s="8">
        <v>2.3444300000000001E-2</v>
      </c>
      <c r="T22" s="8">
        <v>2.8776800000000002E-2</v>
      </c>
      <c r="U22" s="8">
        <v>3.1185899999999999E-2</v>
      </c>
      <c r="V22" s="8">
        <v>4.2086600000000002E-2</v>
      </c>
      <c r="W22" s="8">
        <f t="shared" si="1"/>
        <v>3.4692440000000005E-2</v>
      </c>
      <c r="X22" s="8">
        <f t="shared" si="2"/>
        <v>4.4985625442578838E-3</v>
      </c>
      <c r="Y22" s="11">
        <f t="shared" si="3"/>
        <v>3.4306056305062422</v>
      </c>
      <c r="Z22" s="12">
        <f>TTEST(K22:O22,R22:V22,2,2)</f>
        <v>1.6677507038332689E-5</v>
      </c>
    </row>
    <row r="23" spans="1:26" ht="16">
      <c r="A23" s="7"/>
      <c r="B23" s="8"/>
      <c r="C23" s="9"/>
      <c r="D23" s="8"/>
      <c r="E23" s="8"/>
      <c r="F23" s="8"/>
      <c r="G23" s="8"/>
      <c r="H23" s="10" t="s">
        <v>111</v>
      </c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11"/>
      <c r="Z23" s="12"/>
    </row>
    <row r="24" spans="1:26" ht="16">
      <c r="A24" s="7"/>
      <c r="B24" s="8"/>
      <c r="C24" s="9"/>
      <c r="D24" s="8"/>
      <c r="E24" s="8"/>
      <c r="F24" s="8"/>
      <c r="G24" s="8"/>
      <c r="H24" s="10" t="s">
        <v>112</v>
      </c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11"/>
      <c r="Z24" s="12"/>
    </row>
    <row r="25" spans="1:26" ht="16">
      <c r="A25" s="7">
        <v>105</v>
      </c>
      <c r="B25" s="8" t="s">
        <v>160</v>
      </c>
      <c r="C25" s="9" t="s">
        <v>21</v>
      </c>
      <c r="D25" s="8" t="s">
        <v>22</v>
      </c>
      <c r="E25" s="8">
        <v>115</v>
      </c>
      <c r="F25" s="8">
        <v>11</v>
      </c>
      <c r="G25" s="8">
        <v>3</v>
      </c>
      <c r="H25" s="10" t="s">
        <v>103</v>
      </c>
      <c r="I25" s="8">
        <v>8.44</v>
      </c>
      <c r="J25" s="8">
        <v>36.950000000000003</v>
      </c>
      <c r="K25" s="8">
        <v>0.502135</v>
      </c>
      <c r="L25" s="8">
        <v>0.46273199999999998</v>
      </c>
      <c r="M25" s="8">
        <v>0.54052</v>
      </c>
      <c r="N25" s="8">
        <v>0.61350899999999997</v>
      </c>
      <c r="O25" s="8">
        <v>0.74069799999999997</v>
      </c>
      <c r="P25" s="8">
        <f t="shared" si="4"/>
        <v>0.57191879999999995</v>
      </c>
      <c r="Q25" s="8">
        <f t="shared" si="0"/>
        <v>4.8986520475943041E-2</v>
      </c>
      <c r="R25" s="8">
        <v>0.252558</v>
      </c>
      <c r="S25" s="8">
        <v>8.7740700000000005E-2</v>
      </c>
      <c r="T25" s="8">
        <v>0.15151400000000001</v>
      </c>
      <c r="U25" s="8">
        <v>0.21940000000000001</v>
      </c>
      <c r="V25" s="8">
        <v>0.17799799999999999</v>
      </c>
      <c r="W25" s="8">
        <f t="shared" si="1"/>
        <v>0.17784214000000001</v>
      </c>
      <c r="X25" s="8">
        <f t="shared" si="2"/>
        <v>2.8391002273248474E-2</v>
      </c>
      <c r="Y25" s="11">
        <f t="shared" si="3"/>
        <v>3.2158789812133386</v>
      </c>
      <c r="Z25" s="12">
        <f>TTEST(K25:O25,R25:V25,2,2)</f>
        <v>1.1722136420589063E-4</v>
      </c>
    </row>
    <row r="26" spans="1:26" ht="16">
      <c r="A26" s="7"/>
      <c r="B26" s="8"/>
      <c r="C26" s="9"/>
      <c r="D26" s="8"/>
      <c r="E26" s="8"/>
      <c r="F26" s="8"/>
      <c r="G26" s="8"/>
      <c r="H26" s="10" t="s">
        <v>104</v>
      </c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11"/>
      <c r="Z26" s="12"/>
    </row>
    <row r="27" spans="1:26" ht="16">
      <c r="A27" s="7"/>
      <c r="B27" s="8"/>
      <c r="C27" s="9"/>
      <c r="D27" s="8"/>
      <c r="E27" s="8"/>
      <c r="F27" s="8"/>
      <c r="G27" s="8"/>
      <c r="H27" s="10" t="s">
        <v>105</v>
      </c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11"/>
      <c r="Z27" s="12"/>
    </row>
    <row r="28" spans="1:26" ht="16">
      <c r="A28" s="7">
        <v>110</v>
      </c>
      <c r="B28" s="8" t="s">
        <v>161</v>
      </c>
      <c r="C28" s="9" t="s">
        <v>23</v>
      </c>
      <c r="D28" s="8" t="s">
        <v>24</v>
      </c>
      <c r="E28" s="8">
        <v>375</v>
      </c>
      <c r="F28" s="8">
        <v>17</v>
      </c>
      <c r="G28" s="8">
        <v>4</v>
      </c>
      <c r="H28" s="10" t="s">
        <v>106</v>
      </c>
      <c r="I28" s="8">
        <v>8.92</v>
      </c>
      <c r="J28" s="8">
        <v>35.9</v>
      </c>
      <c r="K28" s="8">
        <v>0.81114299999999995</v>
      </c>
      <c r="L28" s="8">
        <v>0.90696299999999996</v>
      </c>
      <c r="M28" s="8">
        <v>0.88951599999999997</v>
      </c>
      <c r="N28" s="8">
        <v>0.85379799999999995</v>
      </c>
      <c r="O28" s="8">
        <v>1.00787</v>
      </c>
      <c r="P28" s="8">
        <f t="shared" si="4"/>
        <v>0.89385800000000004</v>
      </c>
      <c r="Q28" s="8">
        <f t="shared" si="0"/>
        <v>3.2890655935994967E-2</v>
      </c>
      <c r="R28" s="8">
        <v>0.294543</v>
      </c>
      <c r="S28" s="8">
        <v>0.103309</v>
      </c>
      <c r="T28" s="8">
        <v>0.22351799999999999</v>
      </c>
      <c r="U28" s="8">
        <v>0.241672</v>
      </c>
      <c r="V28" s="8">
        <v>0.22361800000000001</v>
      </c>
      <c r="W28" s="8">
        <f t="shared" si="1"/>
        <v>0.217332</v>
      </c>
      <c r="X28" s="8">
        <f t="shared" si="2"/>
        <v>3.133129349548152E-2</v>
      </c>
      <c r="Y28" s="11">
        <f t="shared" si="3"/>
        <v>4.1128687906060772</v>
      </c>
      <c r="Z28" s="12">
        <f>TTEST(K28:O28,R28:V28,2,2)</f>
        <v>4.0728714533442365E-7</v>
      </c>
    </row>
    <row r="29" spans="1:26" ht="16">
      <c r="A29" s="7"/>
      <c r="B29" s="8"/>
      <c r="C29" s="9"/>
      <c r="D29" s="8"/>
      <c r="E29" s="8"/>
      <c r="F29" s="8"/>
      <c r="G29" s="8"/>
      <c r="H29" s="10" t="s">
        <v>107</v>
      </c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11"/>
      <c r="Z29" s="12"/>
    </row>
    <row r="30" spans="1:26" ht="16">
      <c r="A30" s="7"/>
      <c r="B30" s="8"/>
      <c r="C30" s="9"/>
      <c r="D30" s="8"/>
      <c r="E30" s="8"/>
      <c r="F30" s="8"/>
      <c r="G30" s="8"/>
      <c r="H30" s="10" t="s">
        <v>108</v>
      </c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11"/>
      <c r="Z30" s="12"/>
    </row>
    <row r="31" spans="1:26" ht="16">
      <c r="A31" s="7"/>
      <c r="B31" s="8"/>
      <c r="C31" s="9"/>
      <c r="D31" s="8"/>
      <c r="E31" s="8"/>
      <c r="F31" s="8"/>
      <c r="G31" s="8"/>
      <c r="H31" s="10" t="s">
        <v>109</v>
      </c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11"/>
      <c r="Z31" s="12"/>
    </row>
    <row r="32" spans="1:26" ht="16">
      <c r="A32" s="7">
        <v>123</v>
      </c>
      <c r="B32" s="8" t="s">
        <v>162</v>
      </c>
      <c r="C32" s="9" t="s">
        <v>25</v>
      </c>
      <c r="D32" s="8" t="s">
        <v>26</v>
      </c>
      <c r="E32" s="8">
        <v>36</v>
      </c>
      <c r="F32" s="8">
        <v>2</v>
      </c>
      <c r="G32" s="8">
        <v>1</v>
      </c>
      <c r="H32" s="10" t="s">
        <v>90</v>
      </c>
      <c r="I32" s="8">
        <v>6.23</v>
      </c>
      <c r="J32" s="8">
        <v>35.6</v>
      </c>
      <c r="K32" s="8">
        <v>0.19822799999999999</v>
      </c>
      <c r="L32" s="8">
        <v>0.15409100000000001</v>
      </c>
      <c r="M32" s="8">
        <v>0.116332</v>
      </c>
      <c r="N32" s="8">
        <v>0.130497</v>
      </c>
      <c r="O32" s="8">
        <v>0.13092100000000001</v>
      </c>
      <c r="P32" s="8">
        <f t="shared" si="4"/>
        <v>0.14601380000000003</v>
      </c>
      <c r="Q32" s="8">
        <f t="shared" si="0"/>
        <v>1.4389469737971564E-2</v>
      </c>
      <c r="R32" s="8">
        <v>3.2873899999999998E-2</v>
      </c>
      <c r="S32" s="8">
        <v>3.3187500000000002E-2</v>
      </c>
      <c r="T32" s="8">
        <v>4.4186999999999997E-2</v>
      </c>
      <c r="U32" s="8">
        <v>6.8259E-2</v>
      </c>
      <c r="V32" s="8">
        <v>4.2238400000000002E-2</v>
      </c>
      <c r="W32" s="8">
        <f t="shared" si="1"/>
        <v>4.414916E-2</v>
      </c>
      <c r="X32" s="8">
        <f t="shared" si="2"/>
        <v>6.4506832912955758E-3</v>
      </c>
      <c r="Y32" s="11">
        <f t="shared" si="3"/>
        <v>3.307283762590274</v>
      </c>
      <c r="Z32" s="12">
        <f>TTEST(K32:O32,R32:V32,2,2)</f>
        <v>1.9628067218398692E-4</v>
      </c>
    </row>
    <row r="33" spans="1:26" ht="16">
      <c r="A33" s="7">
        <v>134</v>
      </c>
      <c r="B33" s="8" t="s">
        <v>163</v>
      </c>
      <c r="C33" s="9" t="s">
        <v>27</v>
      </c>
      <c r="D33" s="8" t="s">
        <v>28</v>
      </c>
      <c r="E33" s="8">
        <v>149</v>
      </c>
      <c r="F33" s="8">
        <v>6</v>
      </c>
      <c r="G33" s="8">
        <v>2</v>
      </c>
      <c r="H33" s="10" t="s">
        <v>85</v>
      </c>
      <c r="I33" s="8">
        <v>9.14</v>
      </c>
      <c r="J33" s="8">
        <v>47.88</v>
      </c>
      <c r="K33" s="8">
        <v>0.26241300000000001</v>
      </c>
      <c r="L33" s="8">
        <v>0.28135500000000002</v>
      </c>
      <c r="M33" s="8">
        <v>0.34465800000000002</v>
      </c>
      <c r="N33" s="8">
        <v>0.26436199999999999</v>
      </c>
      <c r="O33" s="8">
        <v>0.25713399999999997</v>
      </c>
      <c r="P33" s="8">
        <f t="shared" si="4"/>
        <v>0.28198440000000002</v>
      </c>
      <c r="Q33" s="8">
        <f t="shared" si="0"/>
        <v>1.6185653124294968E-2</v>
      </c>
      <c r="R33" s="8">
        <v>0.13710600000000001</v>
      </c>
      <c r="S33" s="8">
        <v>6.05126E-2</v>
      </c>
      <c r="T33" s="8">
        <v>9.6046000000000006E-2</v>
      </c>
      <c r="U33" s="8">
        <v>3.2048399999999998E-2</v>
      </c>
      <c r="V33" s="8">
        <v>4.3150599999999997E-2</v>
      </c>
      <c r="W33" s="8">
        <f t="shared" si="1"/>
        <v>7.3772719999999986E-2</v>
      </c>
      <c r="X33" s="8">
        <f t="shared" si="2"/>
        <v>1.9185498759073223E-2</v>
      </c>
      <c r="Y33" s="11">
        <f t="shared" si="3"/>
        <v>3.8223397483514243</v>
      </c>
      <c r="Z33" s="12">
        <f>TTEST(K33:O33,R33:V33,2,2)</f>
        <v>3.3618250729018469E-5</v>
      </c>
    </row>
    <row r="34" spans="1:26" ht="16">
      <c r="A34" s="7"/>
      <c r="B34" s="8"/>
      <c r="C34" s="9"/>
      <c r="D34" s="8"/>
      <c r="E34" s="8"/>
      <c r="F34" s="8"/>
      <c r="G34" s="8"/>
      <c r="H34" s="10" t="s">
        <v>86</v>
      </c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11"/>
      <c r="Z34" s="12"/>
    </row>
    <row r="35" spans="1:26" ht="16">
      <c r="A35" s="7">
        <v>135</v>
      </c>
      <c r="B35" s="8" t="s">
        <v>164</v>
      </c>
      <c r="C35" s="9" t="s">
        <v>29</v>
      </c>
      <c r="D35" s="8" t="s">
        <v>30</v>
      </c>
      <c r="E35" s="8">
        <v>94</v>
      </c>
      <c r="F35" s="8">
        <v>7</v>
      </c>
      <c r="G35" s="8">
        <v>2</v>
      </c>
      <c r="H35" s="10" t="s">
        <v>132</v>
      </c>
      <c r="I35" s="8">
        <v>4.2300000000000004</v>
      </c>
      <c r="J35" s="8">
        <v>33.47</v>
      </c>
      <c r="K35" s="8">
        <v>0.40424199999999999</v>
      </c>
      <c r="L35" s="8">
        <v>0.37055199999999999</v>
      </c>
      <c r="M35" s="8">
        <v>0.37263000000000002</v>
      </c>
      <c r="N35" s="8">
        <v>0.48653600000000002</v>
      </c>
      <c r="O35" s="8">
        <v>0.40309899999999999</v>
      </c>
      <c r="P35" s="8">
        <f t="shared" si="4"/>
        <v>0.40741180000000005</v>
      </c>
      <c r="Q35" s="8">
        <f t="shared" si="0"/>
        <v>2.1044839472896829E-2</v>
      </c>
      <c r="R35" s="8">
        <v>0.11194900000000001</v>
      </c>
      <c r="S35" s="8">
        <v>8.0924499999999996E-2</v>
      </c>
      <c r="T35" s="8">
        <v>0.18171699999999999</v>
      </c>
      <c r="U35" s="8">
        <v>0.14219899999999999</v>
      </c>
      <c r="V35" s="8">
        <v>0.14713200000000001</v>
      </c>
      <c r="W35" s="8">
        <f t="shared" si="1"/>
        <v>0.13278430000000002</v>
      </c>
      <c r="X35" s="8">
        <f t="shared" si="2"/>
        <v>1.7047654945475599E-2</v>
      </c>
      <c r="Y35" s="11">
        <f t="shared" si="3"/>
        <v>3.0682226739155154</v>
      </c>
      <c r="Z35" s="12">
        <f>TTEST(K35:O35,R35:V35,2,2)</f>
        <v>7.6500900854911294E-6</v>
      </c>
    </row>
    <row r="36" spans="1:26" ht="16">
      <c r="A36" s="7"/>
      <c r="B36" s="8"/>
      <c r="C36" s="9"/>
      <c r="D36" s="8"/>
      <c r="E36" s="8"/>
      <c r="F36" s="8"/>
      <c r="G36" s="8"/>
      <c r="H36" s="10" t="s">
        <v>133</v>
      </c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11"/>
      <c r="Z36" s="12"/>
    </row>
    <row r="37" spans="1:26" ht="16">
      <c r="A37" s="7">
        <v>154</v>
      </c>
      <c r="B37" s="8" t="s">
        <v>165</v>
      </c>
      <c r="C37" s="9" t="s">
        <v>31</v>
      </c>
      <c r="D37" s="8" t="s">
        <v>32</v>
      </c>
      <c r="E37" s="8">
        <v>371</v>
      </c>
      <c r="F37" s="8">
        <v>12</v>
      </c>
      <c r="G37" s="8">
        <v>4</v>
      </c>
      <c r="H37" s="10" t="s">
        <v>116</v>
      </c>
      <c r="I37" s="8">
        <v>4.91</v>
      </c>
      <c r="J37" s="8">
        <v>47.58</v>
      </c>
      <c r="K37" s="8">
        <v>0.15164</v>
      </c>
      <c r="L37" s="8">
        <v>9.3992000000000006E-2</v>
      </c>
      <c r="M37" s="8">
        <v>0.136409</v>
      </c>
      <c r="N37" s="8">
        <v>0.10470500000000001</v>
      </c>
      <c r="O37" s="8">
        <v>0.17113999999999999</v>
      </c>
      <c r="P37" s="8">
        <f t="shared" si="4"/>
        <v>0.13157720000000001</v>
      </c>
      <c r="Q37" s="8">
        <f t="shared" si="0"/>
        <v>1.4362868395275388E-2</v>
      </c>
      <c r="R37" s="8">
        <v>6.6631700000000002E-2</v>
      </c>
      <c r="S37" s="8">
        <v>2.0695399999999999E-2</v>
      </c>
      <c r="T37" s="8">
        <v>4.3399500000000001E-2</v>
      </c>
      <c r="U37" s="8">
        <v>2.8642600000000001E-2</v>
      </c>
      <c r="V37" s="8">
        <v>4.4624299999999999E-2</v>
      </c>
      <c r="W37" s="8">
        <f t="shared" si="1"/>
        <v>4.07987E-2</v>
      </c>
      <c r="X37" s="8">
        <f t="shared" si="2"/>
        <v>7.8760926324542412E-3</v>
      </c>
      <c r="Y37" s="11">
        <f t="shared" si="3"/>
        <v>3.2250341309894681</v>
      </c>
      <c r="Z37" s="12">
        <f>TTEST(K37:O37,R37:V37,2,2)</f>
        <v>5.4619015090241025E-4</v>
      </c>
    </row>
    <row r="38" spans="1:26" ht="16">
      <c r="A38" s="7"/>
      <c r="B38" s="8"/>
      <c r="C38" s="9"/>
      <c r="D38" s="8"/>
      <c r="E38" s="8"/>
      <c r="F38" s="8"/>
      <c r="G38" s="8"/>
      <c r="H38" s="10" t="s">
        <v>117</v>
      </c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11"/>
      <c r="Z38" s="12"/>
    </row>
    <row r="39" spans="1:26" ht="16">
      <c r="A39" s="7"/>
      <c r="B39" s="8"/>
      <c r="C39" s="9"/>
      <c r="D39" s="8"/>
      <c r="E39" s="8"/>
      <c r="F39" s="8"/>
      <c r="G39" s="8"/>
      <c r="H39" s="10" t="s">
        <v>118</v>
      </c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11"/>
      <c r="Z39" s="12"/>
    </row>
    <row r="40" spans="1:26" ht="16">
      <c r="A40" s="7"/>
      <c r="B40" s="8"/>
      <c r="C40" s="9"/>
      <c r="D40" s="8"/>
      <c r="E40" s="8"/>
      <c r="F40" s="8"/>
      <c r="G40" s="8"/>
      <c r="H40" s="10" t="s">
        <v>119</v>
      </c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11"/>
      <c r="Z40" s="12"/>
    </row>
    <row r="41" spans="1:26" ht="16">
      <c r="A41" s="7">
        <v>158</v>
      </c>
      <c r="B41" s="8" t="s">
        <v>166</v>
      </c>
      <c r="C41" s="9" t="s">
        <v>33</v>
      </c>
      <c r="D41" s="8" t="s">
        <v>34</v>
      </c>
      <c r="E41" s="8">
        <v>243</v>
      </c>
      <c r="F41" s="8">
        <v>11</v>
      </c>
      <c r="G41" s="8">
        <v>3</v>
      </c>
      <c r="H41" s="10" t="s">
        <v>120</v>
      </c>
      <c r="I41" s="8">
        <v>7.01</v>
      </c>
      <c r="J41" s="8">
        <v>47.48</v>
      </c>
      <c r="K41" s="8">
        <v>1.15141</v>
      </c>
      <c r="L41" s="8">
        <v>0.98657799999999995</v>
      </c>
      <c r="M41" s="8">
        <v>1.42801</v>
      </c>
      <c r="N41" s="8">
        <v>1.8251500000000001</v>
      </c>
      <c r="O41" s="8">
        <v>1.55663</v>
      </c>
      <c r="P41" s="8">
        <f t="shared" si="4"/>
        <v>1.3895556</v>
      </c>
      <c r="Q41" s="8">
        <f t="shared" si="0"/>
        <v>0.14802691482078481</v>
      </c>
      <c r="R41" s="8">
        <v>0.33676299999999998</v>
      </c>
      <c r="S41" s="8">
        <v>0.24187400000000001</v>
      </c>
      <c r="T41" s="8">
        <v>0.45499499999999998</v>
      </c>
      <c r="U41" s="8">
        <v>0.404999</v>
      </c>
      <c r="V41" s="8">
        <v>0.42982900000000002</v>
      </c>
      <c r="W41" s="8">
        <f t="shared" si="1"/>
        <v>0.37369200000000002</v>
      </c>
      <c r="X41" s="8">
        <f t="shared" si="2"/>
        <v>3.8393622512078764E-2</v>
      </c>
      <c r="Y41" s="11">
        <f t="shared" si="3"/>
        <v>3.7184515590379239</v>
      </c>
      <c r="Z41" s="12">
        <f>TTEST(K41:O41,R41:V41,2,2)</f>
        <v>1.6199752405628452E-4</v>
      </c>
    </row>
    <row r="42" spans="1:26" ht="16">
      <c r="A42" s="7"/>
      <c r="B42" s="8"/>
      <c r="C42" s="9"/>
      <c r="D42" s="8"/>
      <c r="E42" s="8"/>
      <c r="F42" s="8"/>
      <c r="G42" s="8"/>
      <c r="H42" s="10" t="s">
        <v>118</v>
      </c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11"/>
      <c r="Z42" s="12"/>
    </row>
    <row r="43" spans="1:26" ht="16">
      <c r="A43" s="7"/>
      <c r="B43" s="8"/>
      <c r="C43" s="9"/>
      <c r="D43" s="8"/>
      <c r="E43" s="8"/>
      <c r="F43" s="8"/>
      <c r="G43" s="8"/>
      <c r="H43" s="10" t="s">
        <v>121</v>
      </c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11"/>
      <c r="Z43" s="12"/>
    </row>
    <row r="44" spans="1:26" ht="16">
      <c r="A44" s="7">
        <v>168</v>
      </c>
      <c r="B44" s="8" t="s">
        <v>167</v>
      </c>
      <c r="C44" s="9" t="s">
        <v>35</v>
      </c>
      <c r="D44" s="8" t="s">
        <v>36</v>
      </c>
      <c r="E44" s="8">
        <v>189</v>
      </c>
      <c r="F44" s="8">
        <v>6</v>
      </c>
      <c r="G44" s="8">
        <v>2</v>
      </c>
      <c r="H44" s="13" t="s">
        <v>122</v>
      </c>
      <c r="I44" s="8">
        <v>5.35</v>
      </c>
      <c r="J44" s="8">
        <v>52.05</v>
      </c>
      <c r="K44" s="8">
        <v>0.18026200000000001</v>
      </c>
      <c r="L44" s="8">
        <v>0.18715799999999999</v>
      </c>
      <c r="M44" s="8">
        <v>0.22616</v>
      </c>
      <c r="N44" s="8">
        <v>0.21428900000000001</v>
      </c>
      <c r="O44" s="8">
        <v>0.22314700000000001</v>
      </c>
      <c r="P44" s="8">
        <f t="shared" si="4"/>
        <v>0.20620319999999998</v>
      </c>
      <c r="Q44" s="8">
        <f t="shared" si="0"/>
        <v>9.4509573239963379E-3</v>
      </c>
      <c r="R44" s="8">
        <v>5.3641000000000001E-2</v>
      </c>
      <c r="S44" s="8">
        <v>3.4192E-2</v>
      </c>
      <c r="T44" s="8">
        <v>4.9719300000000001E-2</v>
      </c>
      <c r="U44" s="8">
        <v>8.7441000000000005E-2</v>
      </c>
      <c r="V44" s="8">
        <v>3.1233E-2</v>
      </c>
      <c r="W44" s="8">
        <f t="shared" si="1"/>
        <v>5.1245260000000001E-2</v>
      </c>
      <c r="X44" s="8">
        <f t="shared" si="2"/>
        <v>1.0023731703193175E-2</v>
      </c>
      <c r="Y44" s="11">
        <f t="shared" si="3"/>
        <v>4.0238492301531883</v>
      </c>
      <c r="Z44" s="12">
        <f>TTEST(K44:O44,R44:V44,2,2)</f>
        <v>3.505426241563416E-6</v>
      </c>
    </row>
    <row r="45" spans="1:26" ht="16">
      <c r="A45" s="7"/>
      <c r="B45" s="8"/>
      <c r="C45" s="9"/>
      <c r="D45" s="8"/>
      <c r="E45" s="8"/>
      <c r="F45" s="8"/>
      <c r="G45" s="8"/>
      <c r="H45" s="13" t="s">
        <v>123</v>
      </c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11"/>
      <c r="Z45" s="12"/>
    </row>
    <row r="46" spans="1:26" ht="16">
      <c r="A46" s="7">
        <v>180</v>
      </c>
      <c r="B46" s="8" t="s">
        <v>179</v>
      </c>
      <c r="C46" s="9" t="s">
        <v>49</v>
      </c>
      <c r="D46" s="8" t="s">
        <v>50</v>
      </c>
      <c r="E46" s="8">
        <v>215</v>
      </c>
      <c r="F46" s="8">
        <v>7</v>
      </c>
      <c r="G46" s="8">
        <v>2</v>
      </c>
      <c r="H46" s="10" t="s">
        <v>124</v>
      </c>
      <c r="I46" s="8">
        <v>4.58</v>
      </c>
      <c r="J46" s="8">
        <v>50.82</v>
      </c>
      <c r="K46" s="8">
        <v>0.50874699999999995</v>
      </c>
      <c r="L46" s="8">
        <v>0.53546700000000003</v>
      </c>
      <c r="M46" s="8">
        <v>0.45517999999999997</v>
      </c>
      <c r="N46" s="8">
        <v>0.95561799999999997</v>
      </c>
      <c r="O46" s="8">
        <v>0.69059700000000002</v>
      </c>
      <c r="P46" s="8">
        <f>AVERAGE(K46:O46)</f>
        <v>0.62912179999999995</v>
      </c>
      <c r="Q46" s="8">
        <f>STDEVA(K46:O46)/SQRT(COUNT(K46:O46))</f>
        <v>9.0525143649375112E-2</v>
      </c>
      <c r="R46" s="8">
        <v>1.5176700000000001</v>
      </c>
      <c r="S46" s="8">
        <v>1.39527</v>
      </c>
      <c r="T46" s="8">
        <v>3.4169999999999998</v>
      </c>
      <c r="U46" s="8">
        <v>2.2997299999999998</v>
      </c>
      <c r="V46" s="8">
        <v>1.8327199999999999</v>
      </c>
      <c r="W46" s="8">
        <f>AVERAGE(R46:V46)</f>
        <v>2.0924779999999998</v>
      </c>
      <c r="X46" s="8">
        <f>STDEVA(R46:V46)/SQRT(COUNT(R46:V46))</f>
        <v>0.36614815107275894</v>
      </c>
      <c r="Y46" s="11">
        <f>P46/W46</f>
        <v>0.30065874049810798</v>
      </c>
      <c r="Z46" s="12">
        <f>TTEST(K46:O46,R46:V46,2,2)</f>
        <v>4.6760825133996958E-3</v>
      </c>
    </row>
    <row r="47" spans="1:26" ht="16">
      <c r="A47" s="7"/>
      <c r="B47" s="8"/>
      <c r="C47" s="9"/>
      <c r="D47" s="8"/>
      <c r="E47" s="8"/>
      <c r="F47" s="8"/>
      <c r="G47" s="8"/>
      <c r="H47" s="10" t="s">
        <v>125</v>
      </c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11"/>
      <c r="Z47" s="12"/>
    </row>
    <row r="48" spans="1:26" ht="16">
      <c r="A48" s="7">
        <v>183</v>
      </c>
      <c r="B48" s="8" t="s">
        <v>168</v>
      </c>
      <c r="C48" s="9" t="s">
        <v>37</v>
      </c>
      <c r="D48" s="8" t="s">
        <v>38</v>
      </c>
      <c r="E48" s="8">
        <v>393</v>
      </c>
      <c r="F48" s="8">
        <v>9</v>
      </c>
      <c r="G48" s="8">
        <v>5</v>
      </c>
      <c r="H48" s="10" t="s">
        <v>127</v>
      </c>
      <c r="I48" s="8">
        <v>4.9400000000000004</v>
      </c>
      <c r="J48" s="8">
        <v>85</v>
      </c>
      <c r="K48" s="8">
        <v>0.62224800000000002</v>
      </c>
      <c r="L48" s="8">
        <v>0.64784900000000001</v>
      </c>
      <c r="M48" s="8">
        <v>1.1253</v>
      </c>
      <c r="N48" s="8">
        <v>1.0484800000000001</v>
      </c>
      <c r="O48" s="8">
        <v>1.22034</v>
      </c>
      <c r="P48" s="8">
        <f t="shared" si="4"/>
        <v>0.93284339999999999</v>
      </c>
      <c r="Q48" s="8">
        <f t="shared" si="0"/>
        <v>0.12465090687339575</v>
      </c>
      <c r="R48" s="8">
        <v>0.20291799999999999</v>
      </c>
      <c r="S48" s="8">
        <v>4.444E-2</v>
      </c>
      <c r="T48" s="8">
        <v>5.7393199999999998E-2</v>
      </c>
      <c r="U48" s="8">
        <v>6.5618999999999997E-2</v>
      </c>
      <c r="V48" s="8">
        <v>0.13201599999999999</v>
      </c>
      <c r="W48" s="8">
        <f t="shared" si="1"/>
        <v>0.10047724</v>
      </c>
      <c r="X48" s="8">
        <f t="shared" si="2"/>
        <v>2.9749207012248233E-2</v>
      </c>
      <c r="Y48" s="11">
        <f t="shared" si="3"/>
        <v>9.284126435001598</v>
      </c>
      <c r="Z48" s="12">
        <f>TTEST(K48:O48,R48:V48,2,2)</f>
        <v>1.8906587899237946E-4</v>
      </c>
    </row>
    <row r="49" spans="1:26" ht="16">
      <c r="A49" s="7"/>
      <c r="B49" s="8"/>
      <c r="C49" s="9"/>
      <c r="D49" s="8"/>
      <c r="E49" s="8"/>
      <c r="F49" s="8"/>
      <c r="G49" s="8"/>
      <c r="H49" s="10" t="s">
        <v>128</v>
      </c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11"/>
      <c r="Z49" s="12"/>
    </row>
    <row r="50" spans="1:26" ht="16">
      <c r="A50" s="7"/>
      <c r="B50" s="8"/>
      <c r="C50" s="9"/>
      <c r="D50" s="8"/>
      <c r="E50" s="8"/>
      <c r="F50" s="8"/>
      <c r="G50" s="8"/>
      <c r="H50" s="10" t="s">
        <v>129</v>
      </c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11"/>
      <c r="Z50" s="12"/>
    </row>
    <row r="51" spans="1:26" ht="16">
      <c r="A51" s="7"/>
      <c r="B51" s="8"/>
      <c r="C51" s="9"/>
      <c r="D51" s="8"/>
      <c r="E51" s="8"/>
      <c r="F51" s="8"/>
      <c r="G51" s="8"/>
      <c r="H51" s="10" t="s">
        <v>130</v>
      </c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11"/>
      <c r="Z51" s="12"/>
    </row>
    <row r="52" spans="1:26" ht="16">
      <c r="A52" s="7"/>
      <c r="B52" s="8"/>
      <c r="C52" s="9"/>
      <c r="D52" s="8"/>
      <c r="E52" s="8"/>
      <c r="F52" s="8"/>
      <c r="G52" s="8"/>
      <c r="H52" s="10" t="s">
        <v>131</v>
      </c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11"/>
      <c r="Z52" s="12"/>
    </row>
    <row r="53" spans="1:26" ht="16">
      <c r="A53" s="7">
        <v>184</v>
      </c>
      <c r="B53" s="8" t="s">
        <v>169</v>
      </c>
      <c r="C53" s="9" t="s">
        <v>39</v>
      </c>
      <c r="D53" s="8" t="s">
        <v>40</v>
      </c>
      <c r="E53" s="8">
        <v>128</v>
      </c>
      <c r="F53" s="8">
        <v>2</v>
      </c>
      <c r="G53" s="8">
        <v>1</v>
      </c>
      <c r="H53" s="10" t="s">
        <v>126</v>
      </c>
      <c r="I53" s="8">
        <v>5.14</v>
      </c>
      <c r="J53" s="8">
        <v>89.95</v>
      </c>
      <c r="K53" s="8">
        <v>0.51269399999999998</v>
      </c>
      <c r="L53" s="8">
        <v>0.33416699999999999</v>
      </c>
      <c r="M53" s="8">
        <v>1.0094799999999999</v>
      </c>
      <c r="N53" s="8">
        <v>0.56422700000000003</v>
      </c>
      <c r="O53" s="8">
        <v>0.73519100000000004</v>
      </c>
      <c r="P53" s="8">
        <f t="shared" si="4"/>
        <v>0.63115180000000004</v>
      </c>
      <c r="Q53" s="8">
        <f t="shared" si="0"/>
        <v>0.11416381491497206</v>
      </c>
      <c r="R53" s="8">
        <v>0.161498</v>
      </c>
      <c r="S53" s="8">
        <v>9.0425500000000006E-2</v>
      </c>
      <c r="T53" s="8">
        <v>0.150228</v>
      </c>
      <c r="U53" s="8">
        <v>0.123455</v>
      </c>
      <c r="V53" s="8">
        <v>0.13369300000000001</v>
      </c>
      <c r="W53" s="8">
        <f t="shared" si="1"/>
        <v>0.13185989999999997</v>
      </c>
      <c r="X53" s="8">
        <f t="shared" si="2"/>
        <v>1.2260946481002235E-2</v>
      </c>
      <c r="Y53" s="11">
        <f t="shared" si="3"/>
        <v>4.7865332826735054</v>
      </c>
      <c r="Z53" s="12">
        <f>TTEST(K53:O53,R53:V53,2,2)</f>
        <v>2.4503363292232311E-3</v>
      </c>
    </row>
    <row r="54" spans="1:26" ht="16">
      <c r="A54" s="7">
        <v>205</v>
      </c>
      <c r="B54" s="8" t="s">
        <v>180</v>
      </c>
      <c r="C54" s="9" t="s">
        <v>51</v>
      </c>
      <c r="D54" s="8" t="s">
        <v>52</v>
      </c>
      <c r="E54" s="8">
        <v>261</v>
      </c>
      <c r="F54" s="8">
        <v>37</v>
      </c>
      <c r="G54" s="8">
        <v>2</v>
      </c>
      <c r="H54" s="10" t="s">
        <v>142</v>
      </c>
      <c r="I54" s="8">
        <v>6.06</v>
      </c>
      <c r="J54" s="8">
        <v>13.82</v>
      </c>
      <c r="K54" s="8">
        <v>0.169576</v>
      </c>
      <c r="L54" s="8">
        <v>0.18414900000000001</v>
      </c>
      <c r="M54" s="8">
        <v>4.8347599999999998E-2</v>
      </c>
      <c r="N54" s="8">
        <v>7.74619E-2</v>
      </c>
      <c r="O54" s="8">
        <v>4.8385400000000002E-2</v>
      </c>
      <c r="P54" s="8">
        <f>AVERAGE(K54:O54)</f>
        <v>0.10558397999999999</v>
      </c>
      <c r="Q54" s="8">
        <f>STDEVA(K54:O54)/SQRT(COUNT(K54:O54))</f>
        <v>2.9669827370856067E-2</v>
      </c>
      <c r="R54" s="8">
        <v>0.88892499999999997</v>
      </c>
      <c r="S54" s="8">
        <v>0.54064400000000001</v>
      </c>
      <c r="T54" s="8">
        <v>0.97680299999999998</v>
      </c>
      <c r="U54" s="8">
        <v>0.99319400000000002</v>
      </c>
      <c r="V54" s="8">
        <v>0.84517100000000001</v>
      </c>
      <c r="W54" s="8">
        <f>AVERAGE(R54:V54)</f>
        <v>0.84894739999999991</v>
      </c>
      <c r="X54" s="8">
        <f>STDEVA(R54:V54)/SQRT(COUNT(R54:V54))</f>
        <v>8.1797797101511333E-2</v>
      </c>
      <c r="Y54" s="11">
        <f>P54/W54</f>
        <v>0.12437046158572369</v>
      </c>
      <c r="Z54" s="12">
        <f>TTEST(K54:O54,R54:V54,2,2)</f>
        <v>2.7133523275435046E-5</v>
      </c>
    </row>
    <row r="55" spans="1:26" ht="16">
      <c r="A55" s="7"/>
      <c r="B55" s="8"/>
      <c r="C55" s="9"/>
      <c r="D55" s="8"/>
      <c r="E55" s="8"/>
      <c r="F55" s="8"/>
      <c r="G55" s="8"/>
      <c r="H55" s="10" t="s">
        <v>143</v>
      </c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11"/>
      <c r="Z55" s="12"/>
    </row>
    <row r="56" spans="1:26" ht="16">
      <c r="A56" s="7">
        <v>213</v>
      </c>
      <c r="B56" s="8" t="s">
        <v>181</v>
      </c>
      <c r="C56" s="9" t="s">
        <v>53</v>
      </c>
      <c r="D56" s="8" t="s">
        <v>54</v>
      </c>
      <c r="E56" s="8">
        <v>262</v>
      </c>
      <c r="F56" s="8">
        <v>16</v>
      </c>
      <c r="G56" s="8">
        <v>4</v>
      </c>
      <c r="H56" s="10" t="s">
        <v>134</v>
      </c>
      <c r="I56" s="8">
        <v>4.7300000000000004</v>
      </c>
      <c r="J56" s="8">
        <v>35.46</v>
      </c>
      <c r="K56" s="8">
        <v>0.42342299999999999</v>
      </c>
      <c r="L56" s="8">
        <v>0.64941000000000004</v>
      </c>
      <c r="M56" s="8">
        <v>0.36557699999999999</v>
      </c>
      <c r="N56" s="8">
        <v>0.28023700000000001</v>
      </c>
      <c r="O56" s="8">
        <v>0.255857</v>
      </c>
      <c r="P56" s="8">
        <f>AVERAGE(K56:O56)</f>
        <v>0.39490080000000005</v>
      </c>
      <c r="Q56" s="8">
        <f>STDEVA(K56:O56)/SQRT(COUNT(K56:O56))</f>
        <v>7.0331109536534375E-2</v>
      </c>
      <c r="R56" s="8">
        <v>2.4562400000000002</v>
      </c>
      <c r="S56" s="8">
        <v>1.16591</v>
      </c>
      <c r="T56" s="8">
        <v>2.3525800000000001</v>
      </c>
      <c r="U56" s="8">
        <v>0.92234000000000005</v>
      </c>
      <c r="V56" s="8">
        <v>2.1827000000000001</v>
      </c>
      <c r="W56" s="8">
        <f>AVERAGE(R56:V56)</f>
        <v>1.8159540000000003</v>
      </c>
      <c r="X56" s="8">
        <f>STDEVA(R56:V56)/SQRT(COUNT(R56:V56))</f>
        <v>0.32043247628166488</v>
      </c>
      <c r="Y56" s="11">
        <f>P56/W56</f>
        <v>0.21746189606124383</v>
      </c>
      <c r="Z56" s="12">
        <f>TTEST(K56:O56,R56:V56,2,2)</f>
        <v>2.5062852455799635E-3</v>
      </c>
    </row>
    <row r="57" spans="1:26" ht="16">
      <c r="A57" s="7"/>
      <c r="B57" s="8"/>
      <c r="C57" s="9"/>
      <c r="D57" s="8"/>
      <c r="E57" s="8"/>
      <c r="F57" s="8"/>
      <c r="G57" s="8"/>
      <c r="H57" s="10" t="s">
        <v>135</v>
      </c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11"/>
      <c r="Z57" s="12"/>
    </row>
    <row r="58" spans="1:26" ht="16">
      <c r="A58" s="7"/>
      <c r="B58" s="8"/>
      <c r="C58" s="9"/>
      <c r="D58" s="8"/>
      <c r="E58" s="8"/>
      <c r="F58" s="8"/>
      <c r="G58" s="8"/>
      <c r="H58" s="10" t="s">
        <v>136</v>
      </c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11"/>
      <c r="Z58" s="12"/>
    </row>
    <row r="59" spans="1:26" ht="16">
      <c r="A59" s="7"/>
      <c r="B59" s="8"/>
      <c r="C59" s="9"/>
      <c r="D59" s="8"/>
      <c r="E59" s="8"/>
      <c r="F59" s="8"/>
      <c r="G59" s="8"/>
      <c r="H59" s="10" t="s">
        <v>137</v>
      </c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11"/>
      <c r="Z59" s="12"/>
    </row>
    <row r="60" spans="1:26" ht="16">
      <c r="A60" s="7">
        <v>223</v>
      </c>
      <c r="B60" s="8" t="s">
        <v>170</v>
      </c>
      <c r="C60" s="9" t="s">
        <v>41</v>
      </c>
      <c r="D60" s="8" t="s">
        <v>42</v>
      </c>
      <c r="E60" s="8">
        <v>340</v>
      </c>
      <c r="F60" s="8">
        <v>22</v>
      </c>
      <c r="G60" s="8">
        <v>5</v>
      </c>
      <c r="H60" s="10" t="s">
        <v>80</v>
      </c>
      <c r="I60" s="8">
        <v>6.52</v>
      </c>
      <c r="J60" s="8">
        <v>46.44</v>
      </c>
      <c r="K60" s="8">
        <v>0.13651099999999999</v>
      </c>
      <c r="L60" s="8">
        <v>0.15337200000000001</v>
      </c>
      <c r="M60" s="8">
        <v>0.19373000000000001</v>
      </c>
      <c r="N60" s="8">
        <v>0.17524200000000001</v>
      </c>
      <c r="O60" s="8">
        <v>0.15718699999999999</v>
      </c>
      <c r="P60" s="8">
        <f t="shared" si="4"/>
        <v>0.16320839999999998</v>
      </c>
      <c r="Q60" s="8">
        <f t="shared" si="0"/>
        <v>9.8034146734698041E-3</v>
      </c>
      <c r="R60" s="8">
        <v>5.7965999999999997E-2</v>
      </c>
      <c r="S60" s="8">
        <v>2.66407E-2</v>
      </c>
      <c r="T60" s="8">
        <v>3.8774799999999998E-2</v>
      </c>
      <c r="U60" s="8">
        <v>3.9570599999999997E-2</v>
      </c>
      <c r="V60" s="8">
        <v>4.12311E-2</v>
      </c>
      <c r="W60" s="8">
        <f t="shared" si="1"/>
        <v>4.0836639999999993E-2</v>
      </c>
      <c r="X60" s="8">
        <f t="shared" si="2"/>
        <v>5.0047443823436231E-3</v>
      </c>
      <c r="Y60" s="11">
        <f t="shared" si="3"/>
        <v>3.9966167637690075</v>
      </c>
      <c r="Z60" s="12">
        <f>TTEST(K60:O60,R60:V60,2,2)</f>
        <v>3.8284231571943073E-6</v>
      </c>
    </row>
    <row r="61" spans="1:26" ht="16">
      <c r="A61" s="7"/>
      <c r="B61" s="8"/>
      <c r="C61" s="9"/>
      <c r="D61" s="8"/>
      <c r="E61" s="8"/>
      <c r="F61" s="8"/>
      <c r="G61" s="8"/>
      <c r="H61" s="10" t="s">
        <v>81</v>
      </c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11"/>
      <c r="Z61" s="12"/>
    </row>
    <row r="62" spans="1:26" ht="16">
      <c r="A62" s="7"/>
      <c r="B62" s="8"/>
      <c r="C62" s="9"/>
      <c r="D62" s="8"/>
      <c r="E62" s="8"/>
      <c r="F62" s="8"/>
      <c r="G62" s="8"/>
      <c r="H62" s="10" t="s">
        <v>82</v>
      </c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11"/>
      <c r="Z62" s="12"/>
    </row>
    <row r="63" spans="1:26" ht="16">
      <c r="A63" s="7"/>
      <c r="B63" s="8"/>
      <c r="C63" s="9"/>
      <c r="D63" s="8"/>
      <c r="E63" s="8"/>
      <c r="F63" s="8"/>
      <c r="G63" s="8"/>
      <c r="H63" s="10" t="s">
        <v>83</v>
      </c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11"/>
      <c r="Z63" s="12"/>
    </row>
    <row r="64" spans="1:26" ht="16">
      <c r="A64" s="7"/>
      <c r="B64" s="8"/>
      <c r="C64" s="9"/>
      <c r="D64" s="8"/>
      <c r="E64" s="8"/>
      <c r="F64" s="8"/>
      <c r="G64" s="8"/>
      <c r="H64" s="10" t="s">
        <v>84</v>
      </c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11"/>
      <c r="Z64" s="12"/>
    </row>
    <row r="65" spans="1:26" ht="16">
      <c r="A65" s="7">
        <v>235</v>
      </c>
      <c r="B65" s="8" t="s">
        <v>182</v>
      </c>
      <c r="C65" s="9" t="s">
        <v>55</v>
      </c>
      <c r="D65" s="8" t="s">
        <v>56</v>
      </c>
      <c r="E65" s="8">
        <v>213</v>
      </c>
      <c r="F65" s="8">
        <v>11</v>
      </c>
      <c r="G65" s="8">
        <v>3</v>
      </c>
      <c r="H65" s="10" t="s">
        <v>87</v>
      </c>
      <c r="I65" s="8">
        <v>8.08</v>
      </c>
      <c r="J65" s="8">
        <v>46.78</v>
      </c>
      <c r="K65" s="8">
        <v>2.4147800000000001E-2</v>
      </c>
      <c r="L65" s="8">
        <v>3.1889300000000002E-2</v>
      </c>
      <c r="M65" s="8">
        <v>3.6498799999999998E-2</v>
      </c>
      <c r="N65" s="8">
        <v>2.03044E-2</v>
      </c>
      <c r="O65" s="8">
        <v>2.8025600000000001E-2</v>
      </c>
      <c r="P65" s="8">
        <f t="shared" ref="P65:P68" si="5">AVERAGE(K65:O65)</f>
        <v>2.8173180000000003E-2</v>
      </c>
      <c r="Q65" s="8">
        <f t="shared" ref="Q65:Q68" si="6">STDEVA(K65:O65)/SQRT(COUNT(K65:O65))</f>
        <v>2.8396184508486253E-3</v>
      </c>
      <c r="R65" s="8">
        <v>9.3940099999999999E-2</v>
      </c>
      <c r="S65" s="8">
        <v>0.121404</v>
      </c>
      <c r="T65" s="8">
        <v>0.176616</v>
      </c>
      <c r="U65" s="8">
        <v>0.20086699999999999</v>
      </c>
      <c r="V65" s="8">
        <v>0.22331200000000001</v>
      </c>
      <c r="W65" s="8">
        <f>AVERAGE(R65:V65)</f>
        <v>0.16322782</v>
      </c>
      <c r="X65" s="8">
        <f>STDEVA(R65:V65)/SQRT(COUNT(R65:V65))</f>
        <v>2.4244669499962266E-2</v>
      </c>
      <c r="Y65" s="11">
        <f>P65/W65</f>
        <v>0.17260035697346202</v>
      </c>
      <c r="Z65" s="12">
        <f>TTEST(K65:O65,R65:V65,2,2)</f>
        <v>5.5209413617512146E-4</v>
      </c>
    </row>
    <row r="66" spans="1:26" ht="16">
      <c r="A66" s="7"/>
      <c r="B66" s="8"/>
      <c r="C66" s="9"/>
      <c r="D66" s="8"/>
      <c r="E66" s="8"/>
      <c r="F66" s="8"/>
      <c r="G66" s="8"/>
      <c r="H66" s="10" t="s">
        <v>88</v>
      </c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11"/>
      <c r="Z66" s="12"/>
    </row>
    <row r="67" spans="1:26" ht="16">
      <c r="A67" s="7"/>
      <c r="B67" s="8"/>
      <c r="C67" s="9"/>
      <c r="D67" s="8"/>
      <c r="E67" s="8"/>
      <c r="F67" s="8"/>
      <c r="G67" s="8"/>
      <c r="H67" s="10" t="s">
        <v>89</v>
      </c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11"/>
      <c r="Z67" s="12"/>
    </row>
    <row r="68" spans="1:26" ht="16">
      <c r="A68" s="7">
        <v>237</v>
      </c>
      <c r="B68" s="8" t="s">
        <v>183</v>
      </c>
      <c r="C68" s="9" t="s">
        <v>57</v>
      </c>
      <c r="D68" s="8" t="s">
        <v>58</v>
      </c>
      <c r="E68" s="8">
        <v>366</v>
      </c>
      <c r="F68" s="8">
        <v>20</v>
      </c>
      <c r="G68" s="8">
        <v>4</v>
      </c>
      <c r="H68" s="10" t="s">
        <v>138</v>
      </c>
      <c r="I68" s="8">
        <v>7.48</v>
      </c>
      <c r="J68" s="8">
        <v>35.869999999999997</v>
      </c>
      <c r="K68" s="8">
        <v>4.1894399999999998E-2</v>
      </c>
      <c r="L68" s="8">
        <v>5.54242E-2</v>
      </c>
      <c r="M68" s="8">
        <v>5.7011800000000001E-2</v>
      </c>
      <c r="N68" s="8">
        <v>5.3385299999999997E-2</v>
      </c>
      <c r="O68" s="8">
        <v>3.25282E-2</v>
      </c>
      <c r="P68" s="8">
        <f t="shared" si="5"/>
        <v>4.8048779999999999E-2</v>
      </c>
      <c r="Q68" s="8">
        <f t="shared" si="6"/>
        <v>4.7009349608774639E-3</v>
      </c>
      <c r="R68" s="8">
        <v>0.13830400000000001</v>
      </c>
      <c r="S68" s="8">
        <v>8.5208000000000006E-2</v>
      </c>
      <c r="T68" s="8">
        <v>0.29633900000000002</v>
      </c>
      <c r="U68" s="8">
        <v>0.26382299999999997</v>
      </c>
      <c r="V68" s="8">
        <v>0.13602700000000001</v>
      </c>
      <c r="W68" s="8">
        <f>AVERAGE(R68:V68)</f>
        <v>0.1839402</v>
      </c>
      <c r="X68" s="8">
        <f>STDEVA(R68:V68)/SQRT(COUNT(R68:V68))</f>
        <v>4.0706963027718E-2</v>
      </c>
      <c r="Y68" s="11">
        <f>P68/W68</f>
        <v>0.26121957027338233</v>
      </c>
      <c r="Z68" s="12">
        <f>TTEST(K68:O68,R68:V68,2,2)</f>
        <v>1.0599169771300697E-2</v>
      </c>
    </row>
    <row r="69" spans="1:26" ht="16">
      <c r="A69" s="7"/>
      <c r="B69" s="8"/>
      <c r="C69" s="9"/>
      <c r="D69" s="8"/>
      <c r="E69" s="8"/>
      <c r="F69" s="8"/>
      <c r="G69" s="8"/>
      <c r="H69" s="10" t="s">
        <v>139</v>
      </c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11"/>
      <c r="Z69" s="12"/>
    </row>
    <row r="70" spans="1:26" ht="16">
      <c r="A70" s="7"/>
      <c r="B70" s="8"/>
      <c r="C70" s="9"/>
      <c r="D70" s="8"/>
      <c r="E70" s="8"/>
      <c r="F70" s="8"/>
      <c r="G70" s="8"/>
      <c r="H70" s="10" t="s">
        <v>141</v>
      </c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11"/>
      <c r="Z70" s="12"/>
    </row>
    <row r="71" spans="1:26" ht="16">
      <c r="A71" s="7"/>
      <c r="B71" s="8"/>
      <c r="C71" s="9"/>
      <c r="D71" s="8"/>
      <c r="E71" s="8"/>
      <c r="F71" s="8"/>
      <c r="G71" s="8"/>
      <c r="H71" s="10" t="s">
        <v>140</v>
      </c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11"/>
      <c r="Z71" s="12"/>
    </row>
    <row r="72" spans="1:26" ht="16">
      <c r="A72" s="7">
        <v>241</v>
      </c>
      <c r="B72" s="8" t="s">
        <v>171</v>
      </c>
      <c r="C72" s="9" t="s">
        <v>43</v>
      </c>
      <c r="D72" s="8" t="s">
        <v>44</v>
      </c>
      <c r="E72" s="8">
        <v>185</v>
      </c>
      <c r="F72" s="8">
        <v>3</v>
      </c>
      <c r="G72" s="8">
        <v>2</v>
      </c>
      <c r="H72" s="10" t="s">
        <v>101</v>
      </c>
      <c r="I72" s="8">
        <v>5.1100000000000003</v>
      </c>
      <c r="J72" s="8">
        <v>95.12</v>
      </c>
      <c r="K72" s="8">
        <v>9.0285199999999996E-2</v>
      </c>
      <c r="L72" s="8">
        <v>0.10395</v>
      </c>
      <c r="M72" s="8">
        <v>0.14637600000000001</v>
      </c>
      <c r="N72" s="8">
        <v>0.114005</v>
      </c>
      <c r="O72" s="8">
        <v>0.11683499999999999</v>
      </c>
      <c r="P72" s="8">
        <f t="shared" si="4"/>
        <v>0.11429024000000002</v>
      </c>
      <c r="Q72" s="8">
        <f t="shared" si="0"/>
        <v>9.2715038390543212E-3</v>
      </c>
      <c r="R72" s="8">
        <v>6.3335000000000002E-2</v>
      </c>
      <c r="S72" s="8">
        <v>2.2827199999999999E-2</v>
      </c>
      <c r="T72" s="8">
        <v>2.6382699999999999E-2</v>
      </c>
      <c r="U72" s="8">
        <v>2.9587499999999999E-2</v>
      </c>
      <c r="V72" s="8">
        <v>3.9932599999999999E-2</v>
      </c>
      <c r="W72" s="8">
        <f t="shared" si="1"/>
        <v>3.6412999999999994E-2</v>
      </c>
      <c r="X72" s="8">
        <f t="shared" si="2"/>
        <v>7.3107797058179829E-3</v>
      </c>
      <c r="Y72" s="11">
        <f t="shared" si="3"/>
        <v>3.1387207865322835</v>
      </c>
      <c r="Z72" s="12">
        <f>TTEST(K72:O72,R72:V72,2,2)</f>
        <v>1.7013321394185717E-4</v>
      </c>
    </row>
    <row r="73" spans="1:26" ht="16">
      <c r="A73" s="7"/>
      <c r="B73" s="8"/>
      <c r="C73" s="9"/>
      <c r="D73" s="8"/>
      <c r="E73" s="8"/>
      <c r="F73" s="8"/>
      <c r="G73" s="8"/>
      <c r="H73" s="10" t="s">
        <v>102</v>
      </c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11"/>
      <c r="Z73" s="12"/>
    </row>
    <row r="74" spans="1:26" ht="16">
      <c r="A74" s="7">
        <v>242</v>
      </c>
      <c r="B74" s="8" t="s">
        <v>184</v>
      </c>
      <c r="C74" s="9" t="s">
        <v>59</v>
      </c>
      <c r="D74" s="8" t="s">
        <v>60</v>
      </c>
      <c r="E74" s="8">
        <v>455</v>
      </c>
      <c r="F74" s="8">
        <v>9</v>
      </c>
      <c r="G74" s="8">
        <v>4</v>
      </c>
      <c r="H74" s="10" t="s">
        <v>91</v>
      </c>
      <c r="I74" s="8">
        <v>6.09</v>
      </c>
      <c r="J74" s="8">
        <v>96.65</v>
      </c>
      <c r="K74" s="8">
        <v>0.27872599999999997</v>
      </c>
      <c r="L74" s="8">
        <v>0.33720099999999997</v>
      </c>
      <c r="M74" s="8">
        <v>0.38263799999999998</v>
      </c>
      <c r="N74" s="8">
        <v>0.75787899999999997</v>
      </c>
      <c r="O74" s="8">
        <v>0.29837999999999998</v>
      </c>
      <c r="P74" s="8">
        <f t="shared" ref="P74" si="7">AVERAGE(K74:O74)</f>
        <v>0.41096480000000002</v>
      </c>
      <c r="Q74" s="8">
        <f t="shared" ref="Q74" si="8">STDEVA(K74:O74)/SQRT(COUNT(K74:O74))</f>
        <v>8.8531182463242875E-2</v>
      </c>
      <c r="R74" s="8">
        <v>0.60080699999999998</v>
      </c>
      <c r="S74" s="8">
        <v>1.1717299999999999</v>
      </c>
      <c r="T74" s="8">
        <v>1.7736000000000001</v>
      </c>
      <c r="U74" s="8">
        <v>1.20431</v>
      </c>
      <c r="V74" s="8">
        <v>1.4024000000000001</v>
      </c>
      <c r="W74" s="8">
        <f t="shared" ref="W74" si="9">AVERAGE(R74:V74)</f>
        <v>1.2305693999999998</v>
      </c>
      <c r="X74" s="8">
        <f t="shared" ref="X74" si="10">STDEVA(R74:V74)/SQRT(COUNT(R74:V74))</f>
        <v>0.19041537479510434</v>
      </c>
      <c r="Y74" s="11">
        <f t="shared" ref="Y74" si="11">P74/W74</f>
        <v>0.33396312308757237</v>
      </c>
      <c r="Z74" s="12">
        <f>TTEST(K74:O74,R74:V74,2,2)</f>
        <v>4.525052379631688E-3</v>
      </c>
    </row>
    <row r="75" spans="1:26" ht="16">
      <c r="A75" s="9"/>
      <c r="B75" s="8"/>
      <c r="C75" s="9"/>
      <c r="D75" s="8"/>
      <c r="E75" s="8"/>
      <c r="F75" s="8"/>
      <c r="G75" s="8"/>
      <c r="H75" s="10" t="s">
        <v>92</v>
      </c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</row>
    <row r="76" spans="1:26" ht="16">
      <c r="A76" s="9"/>
      <c r="B76" s="8"/>
      <c r="C76" s="9"/>
      <c r="D76" s="8"/>
      <c r="E76" s="8"/>
      <c r="F76" s="8"/>
      <c r="G76" s="8"/>
      <c r="H76" s="10" t="s">
        <v>93</v>
      </c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</row>
    <row r="77" spans="1:26" ht="16">
      <c r="A77" s="9"/>
      <c r="B77" s="8"/>
      <c r="C77" s="9"/>
      <c r="D77" s="8"/>
      <c r="E77" s="8"/>
      <c r="F77" s="8"/>
      <c r="G77" s="8"/>
      <c r="H77" s="10" t="s">
        <v>94</v>
      </c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</row>
    <row r="78" spans="1:26" ht="16">
      <c r="A78" s="7">
        <v>258</v>
      </c>
      <c r="B78" s="8" t="s">
        <v>172</v>
      </c>
      <c r="C78" s="9" t="s">
        <v>45</v>
      </c>
      <c r="D78" s="8" t="s">
        <v>46</v>
      </c>
      <c r="E78" s="8">
        <v>191</v>
      </c>
      <c r="F78" s="8">
        <v>5</v>
      </c>
      <c r="G78" s="8">
        <v>2</v>
      </c>
      <c r="H78" s="13" t="s">
        <v>95</v>
      </c>
      <c r="I78" s="8">
        <v>5.97</v>
      </c>
      <c r="J78" s="8">
        <v>69.87</v>
      </c>
      <c r="K78" s="8">
        <v>0.19004599999999999</v>
      </c>
      <c r="L78" s="8">
        <v>0.16973199999999999</v>
      </c>
      <c r="M78" s="8">
        <v>0.26116600000000001</v>
      </c>
      <c r="N78" s="8">
        <v>0.26535199999999998</v>
      </c>
      <c r="O78" s="8">
        <v>0.26298899999999997</v>
      </c>
      <c r="P78" s="8">
        <f t="shared" si="4"/>
        <v>0.22985699999999998</v>
      </c>
      <c r="Q78" s="8">
        <f t="shared" si="0"/>
        <v>2.0661327735651529E-2</v>
      </c>
      <c r="R78" s="8">
        <v>0.106615</v>
      </c>
      <c r="S78" s="8">
        <v>3.4973499999999998E-2</v>
      </c>
      <c r="T78" s="8">
        <v>6.2889E-2</v>
      </c>
      <c r="U78" s="8">
        <v>7.7281299999999997E-2</v>
      </c>
      <c r="V78" s="8">
        <v>4.8204900000000002E-2</v>
      </c>
      <c r="W78" s="8">
        <f t="shared" si="1"/>
        <v>6.5992739999999994E-2</v>
      </c>
      <c r="X78" s="8">
        <f t="shared" si="2"/>
        <v>1.2381101119068537E-2</v>
      </c>
      <c r="Y78" s="11">
        <f t="shared" si="3"/>
        <v>3.483064955326904</v>
      </c>
      <c r="Z78" s="12">
        <f>TTEST(K78:O78,R78:V78,2,2)</f>
        <v>1.3739871683246418E-4</v>
      </c>
    </row>
    <row r="79" spans="1:26" ht="16">
      <c r="A79" s="7"/>
      <c r="B79" s="8"/>
      <c r="C79" s="9"/>
      <c r="D79" s="8"/>
      <c r="E79" s="8"/>
      <c r="F79" s="8"/>
      <c r="G79" s="8"/>
      <c r="H79" s="13" t="s">
        <v>96</v>
      </c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11"/>
      <c r="Z79" s="12"/>
    </row>
    <row r="80" spans="1:26" ht="16">
      <c r="A80" s="7">
        <v>259</v>
      </c>
      <c r="B80" s="8" t="s">
        <v>173</v>
      </c>
      <c r="C80" s="9" t="s">
        <v>47</v>
      </c>
      <c r="D80" s="8" t="s">
        <v>48</v>
      </c>
      <c r="E80" s="8">
        <v>296</v>
      </c>
      <c r="F80" s="8">
        <v>8</v>
      </c>
      <c r="G80" s="8">
        <v>2</v>
      </c>
      <c r="H80" s="10" t="s">
        <v>97</v>
      </c>
      <c r="I80" s="8">
        <v>8.85</v>
      </c>
      <c r="J80" s="8">
        <v>54.77</v>
      </c>
      <c r="K80" s="8">
        <v>0.10816099999999999</v>
      </c>
      <c r="L80" s="8">
        <v>0.11476600000000001</v>
      </c>
      <c r="M80" s="8">
        <v>0.16694000000000001</v>
      </c>
      <c r="N80" s="8">
        <v>9.9528099999999994E-2</v>
      </c>
      <c r="O80" s="8">
        <v>0.12509500000000001</v>
      </c>
      <c r="P80" s="8">
        <f t="shared" si="4"/>
        <v>0.12289802000000001</v>
      </c>
      <c r="Q80" s="8">
        <f t="shared" si="0"/>
        <v>1.1777065406984828E-2</v>
      </c>
      <c r="R80" s="8">
        <v>4.6007699999999999E-2</v>
      </c>
      <c r="S80" s="8">
        <v>2.2132200000000001E-2</v>
      </c>
      <c r="T80" s="8">
        <v>1.2665300000000001E-2</v>
      </c>
      <c r="U80" s="8">
        <v>3.4502999999999999E-2</v>
      </c>
      <c r="V80" s="8">
        <v>3.2620200000000002E-2</v>
      </c>
      <c r="W80" s="8">
        <f t="shared" si="1"/>
        <v>2.9585680000000003E-2</v>
      </c>
      <c r="X80" s="8">
        <f t="shared" si="2"/>
        <v>5.6785768989598027E-3</v>
      </c>
      <c r="Y80" s="11">
        <f t="shared" si="3"/>
        <v>4.1539697583425497</v>
      </c>
      <c r="Z80" s="12">
        <f>TTEST(K80:O80,R80:V80,2,2)</f>
        <v>9.8349282501112946E-5</v>
      </c>
    </row>
    <row r="81" spans="1:26" ht="16">
      <c r="A81" s="14"/>
      <c r="B81" s="15"/>
      <c r="C81" s="14"/>
      <c r="D81" s="15"/>
      <c r="E81" s="15"/>
      <c r="F81" s="15"/>
      <c r="G81" s="15"/>
      <c r="H81" s="16" t="s">
        <v>98</v>
      </c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</row>
  </sheetData>
  <mergeCells count="14">
    <mergeCell ref="R2:X2"/>
    <mergeCell ref="Y2:Y3"/>
    <mergeCell ref="Z2:Z3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Q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B15" sqref="B15"/>
    </sheetView>
  </sheetViews>
  <sheetFormatPr baseColWidth="10" defaultRowHeight="15"/>
  <cols>
    <col min="1" max="1" width="15.5" customWidth="1"/>
    <col min="2" max="2" width="47.5" bestFit="1" customWidth="1"/>
    <col min="3" max="3" width="13.1640625" bestFit="1" customWidth="1"/>
    <col min="4" max="4" width="20.83203125" bestFit="1" customWidth="1"/>
    <col min="5" max="5" width="156" bestFit="1" customWidth="1"/>
  </cols>
  <sheetData>
    <row r="1" spans="1:5" ht="16">
      <c r="A1" s="17" t="s">
        <v>254</v>
      </c>
      <c r="B1" s="17"/>
      <c r="C1" s="18"/>
      <c r="D1" s="18"/>
      <c r="E1" s="17"/>
    </row>
    <row r="2" spans="1:5" ht="16">
      <c r="A2" s="19" t="s">
        <v>189</v>
      </c>
      <c r="B2" s="19" t="s">
        <v>190</v>
      </c>
      <c r="C2" s="20" t="s">
        <v>191</v>
      </c>
      <c r="D2" s="20" t="s">
        <v>192</v>
      </c>
      <c r="E2" s="19" t="s">
        <v>193</v>
      </c>
    </row>
    <row r="3" spans="1:5" ht="16">
      <c r="A3" s="9" t="s">
        <v>194</v>
      </c>
      <c r="B3" s="9" t="s">
        <v>195</v>
      </c>
      <c r="C3" s="8">
        <v>23</v>
      </c>
      <c r="D3" s="12">
        <v>1.0999999999999999E-10</v>
      </c>
      <c r="E3" s="9" t="s">
        <v>196</v>
      </c>
    </row>
    <row r="4" spans="1:5" ht="16">
      <c r="A4" s="9" t="s">
        <v>197</v>
      </c>
      <c r="B4" s="9" t="s">
        <v>198</v>
      </c>
      <c r="C4" s="8">
        <v>22</v>
      </c>
      <c r="D4" s="12">
        <v>1.15E-9</v>
      </c>
      <c r="E4" s="9" t="s">
        <v>199</v>
      </c>
    </row>
    <row r="5" spans="1:5" ht="16">
      <c r="A5" s="9" t="s">
        <v>200</v>
      </c>
      <c r="B5" s="9" t="s">
        <v>201</v>
      </c>
      <c r="C5" s="8">
        <v>22</v>
      </c>
      <c r="D5" s="12">
        <v>1.15E-9</v>
      </c>
      <c r="E5" s="9" t="s">
        <v>202</v>
      </c>
    </row>
    <row r="6" spans="1:5" ht="16">
      <c r="A6" s="9" t="s">
        <v>203</v>
      </c>
      <c r="B6" s="9" t="s">
        <v>204</v>
      </c>
      <c r="C6" s="8">
        <v>20</v>
      </c>
      <c r="D6" s="12">
        <v>1.15E-9</v>
      </c>
      <c r="E6" s="9" t="s">
        <v>205</v>
      </c>
    </row>
    <row r="7" spans="1:5" ht="16">
      <c r="A7" s="9" t="s">
        <v>206</v>
      </c>
      <c r="B7" s="9" t="s">
        <v>207</v>
      </c>
      <c r="C7" s="8">
        <v>23</v>
      </c>
      <c r="D7" s="12">
        <v>2.3800000000000001E-9</v>
      </c>
      <c r="E7" s="9" t="s">
        <v>208</v>
      </c>
    </row>
    <row r="8" spans="1:5" ht="16">
      <c r="A8" s="9" t="s">
        <v>209</v>
      </c>
      <c r="B8" s="9" t="s">
        <v>210</v>
      </c>
      <c r="C8" s="8">
        <v>16</v>
      </c>
      <c r="D8" s="12">
        <v>7.9300000000000003E-5</v>
      </c>
      <c r="E8" s="9" t="s">
        <v>211</v>
      </c>
    </row>
    <row r="9" spans="1:5" ht="16">
      <c r="A9" s="9" t="s">
        <v>212</v>
      </c>
      <c r="B9" s="9" t="s">
        <v>213</v>
      </c>
      <c r="C9" s="8">
        <v>5</v>
      </c>
      <c r="D9" s="8">
        <v>4.0499999999999998E-4</v>
      </c>
      <c r="E9" s="9" t="s">
        <v>214</v>
      </c>
    </row>
    <row r="10" spans="1:5" ht="16">
      <c r="A10" s="9" t="s">
        <v>215</v>
      </c>
      <c r="B10" s="9" t="s">
        <v>216</v>
      </c>
      <c r="C10" s="8">
        <v>2</v>
      </c>
      <c r="D10" s="8">
        <v>1.73E-3</v>
      </c>
      <c r="E10" s="9" t="s">
        <v>217</v>
      </c>
    </row>
    <row r="11" spans="1:5" ht="16">
      <c r="A11" s="9" t="s">
        <v>218</v>
      </c>
      <c r="B11" s="9" t="s">
        <v>219</v>
      </c>
      <c r="C11" s="8">
        <v>6</v>
      </c>
      <c r="D11" s="8">
        <v>8.4899999999999993E-3</v>
      </c>
      <c r="E11" s="9" t="s">
        <v>220</v>
      </c>
    </row>
    <row r="12" spans="1:5" ht="16">
      <c r="A12" s="9" t="s">
        <v>221</v>
      </c>
      <c r="B12" s="9" t="s">
        <v>222</v>
      </c>
      <c r="C12" s="8">
        <v>2</v>
      </c>
      <c r="D12" s="8">
        <v>8.7399999999999995E-3</v>
      </c>
      <c r="E12" s="9" t="s">
        <v>223</v>
      </c>
    </row>
    <row r="13" spans="1:5" ht="16">
      <c r="A13" s="9" t="s">
        <v>224</v>
      </c>
      <c r="B13" s="9" t="s">
        <v>225</v>
      </c>
      <c r="C13" s="8">
        <v>3</v>
      </c>
      <c r="D13" s="8">
        <v>1.47E-2</v>
      </c>
      <c r="E13" s="9" t="s">
        <v>226</v>
      </c>
    </row>
    <row r="14" spans="1:5" ht="16">
      <c r="A14" s="9" t="s">
        <v>227</v>
      </c>
      <c r="B14" s="9" t="s">
        <v>228</v>
      </c>
      <c r="C14" s="8">
        <v>5</v>
      </c>
      <c r="D14" s="8">
        <v>1.6799999999999999E-2</v>
      </c>
      <c r="E14" s="9" t="s">
        <v>229</v>
      </c>
    </row>
    <row r="15" spans="1:5" ht="16">
      <c r="A15" s="9" t="s">
        <v>230</v>
      </c>
      <c r="B15" s="9" t="s">
        <v>231</v>
      </c>
      <c r="C15" s="8">
        <v>3</v>
      </c>
      <c r="D15" s="8">
        <v>1.6799999999999999E-2</v>
      </c>
      <c r="E15" s="9" t="s">
        <v>232</v>
      </c>
    </row>
    <row r="16" spans="1:5" ht="16">
      <c r="A16" s="9" t="s">
        <v>233</v>
      </c>
      <c r="B16" s="9" t="s">
        <v>234</v>
      </c>
      <c r="C16" s="8">
        <v>14</v>
      </c>
      <c r="D16" s="8">
        <v>1.6799999999999999E-2</v>
      </c>
      <c r="E16" s="9" t="s">
        <v>235</v>
      </c>
    </row>
    <row r="17" spans="1:5" ht="16">
      <c r="A17" s="9" t="s">
        <v>236</v>
      </c>
      <c r="B17" s="9" t="s">
        <v>237</v>
      </c>
      <c r="C17" s="8">
        <v>5</v>
      </c>
      <c r="D17" s="8">
        <v>1.7600000000000001E-2</v>
      </c>
      <c r="E17" s="9" t="s">
        <v>238</v>
      </c>
    </row>
    <row r="18" spans="1:5" ht="16">
      <c r="A18" s="9" t="s">
        <v>239</v>
      </c>
      <c r="B18" s="9" t="s">
        <v>240</v>
      </c>
      <c r="C18" s="8">
        <v>3</v>
      </c>
      <c r="D18" s="8">
        <v>1.7600000000000001E-2</v>
      </c>
      <c r="E18" s="9" t="s">
        <v>241</v>
      </c>
    </row>
    <row r="19" spans="1:5" ht="16">
      <c r="A19" s="9" t="s">
        <v>242</v>
      </c>
      <c r="B19" s="9" t="s">
        <v>243</v>
      </c>
      <c r="C19" s="8">
        <v>2</v>
      </c>
      <c r="D19" s="8">
        <v>1.9400000000000001E-2</v>
      </c>
      <c r="E19" s="9" t="s">
        <v>244</v>
      </c>
    </row>
    <row r="20" spans="1:5" ht="16">
      <c r="A20" s="9" t="s">
        <v>245</v>
      </c>
      <c r="B20" s="9" t="s">
        <v>246</v>
      </c>
      <c r="C20" s="8">
        <v>7</v>
      </c>
      <c r="D20" s="8">
        <v>3.15E-2</v>
      </c>
      <c r="E20" s="9" t="s">
        <v>247</v>
      </c>
    </row>
    <row r="21" spans="1:5" ht="16">
      <c r="A21" s="9" t="s">
        <v>248</v>
      </c>
      <c r="B21" s="9" t="s">
        <v>249</v>
      </c>
      <c r="C21" s="8">
        <v>7</v>
      </c>
      <c r="D21" s="8">
        <v>3.3399999999999999E-2</v>
      </c>
      <c r="E21" s="9" t="s">
        <v>250</v>
      </c>
    </row>
    <row r="22" spans="1:5" ht="16">
      <c r="A22" s="14" t="s">
        <v>251</v>
      </c>
      <c r="B22" s="14" t="s">
        <v>252</v>
      </c>
      <c r="C22" s="15">
        <v>6</v>
      </c>
      <c r="D22" s="15">
        <v>4.7600000000000003E-2</v>
      </c>
      <c r="E22" s="14" t="s">
        <v>2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4"/>
  <sheetViews>
    <sheetView workbookViewId="0">
      <selection activeCell="E17" sqref="E17"/>
    </sheetView>
  </sheetViews>
  <sheetFormatPr baseColWidth="10" defaultRowHeight="15"/>
  <cols>
    <col min="1" max="1" width="27.83203125" customWidth="1"/>
    <col min="2" max="2" width="42.6640625" bestFit="1" customWidth="1"/>
    <col min="3" max="3" width="11.1640625" bestFit="1" customWidth="1"/>
    <col min="4" max="4" width="46.83203125" bestFit="1" customWidth="1"/>
    <col min="5" max="5" width="79.33203125" bestFit="1" customWidth="1"/>
  </cols>
  <sheetData>
    <row r="1" spans="1:5" ht="16">
      <c r="A1" s="17" t="s">
        <v>400</v>
      </c>
      <c r="B1" s="17"/>
      <c r="C1" s="17"/>
      <c r="D1" s="17"/>
      <c r="E1" s="17"/>
    </row>
    <row r="2" spans="1:5" ht="16">
      <c r="A2" s="19" t="s">
        <v>255</v>
      </c>
      <c r="B2" s="19" t="s">
        <v>256</v>
      </c>
      <c r="C2" s="19" t="s">
        <v>257</v>
      </c>
      <c r="D2" s="19" t="s">
        <v>258</v>
      </c>
      <c r="E2" s="19" t="s">
        <v>259</v>
      </c>
    </row>
    <row r="3" spans="1:5" ht="16">
      <c r="A3" s="21" t="s">
        <v>260</v>
      </c>
      <c r="B3" s="21" t="s">
        <v>261</v>
      </c>
      <c r="C3" s="21" t="s">
        <v>36</v>
      </c>
      <c r="D3" s="21" t="s">
        <v>262</v>
      </c>
      <c r="E3" s="21" t="s">
        <v>263</v>
      </c>
    </row>
    <row r="4" spans="1:5" ht="16">
      <c r="A4" s="9"/>
      <c r="B4" s="9"/>
      <c r="C4" s="9"/>
      <c r="D4" s="9" t="s">
        <v>167</v>
      </c>
      <c r="E4" s="9"/>
    </row>
    <row r="5" spans="1:5" ht="16">
      <c r="A5" s="9" t="s">
        <v>264</v>
      </c>
      <c r="B5" s="9" t="s">
        <v>265</v>
      </c>
      <c r="C5" s="9" t="s">
        <v>54</v>
      </c>
      <c r="D5" s="9" t="s">
        <v>181</v>
      </c>
      <c r="E5" s="9" t="s">
        <v>266</v>
      </c>
    </row>
    <row r="6" spans="1:5" ht="16">
      <c r="A6" s="9"/>
      <c r="B6" s="9"/>
      <c r="C6" s="9"/>
      <c r="D6" s="9" t="s">
        <v>181</v>
      </c>
      <c r="E6" s="9"/>
    </row>
    <row r="7" spans="1:5" ht="16">
      <c r="A7" s="9" t="s">
        <v>267</v>
      </c>
      <c r="B7" s="9" t="s">
        <v>268</v>
      </c>
      <c r="C7" s="9" t="s">
        <v>4</v>
      </c>
      <c r="D7" s="9" t="s">
        <v>3</v>
      </c>
      <c r="E7" s="9" t="s">
        <v>269</v>
      </c>
    </row>
    <row r="8" spans="1:5" ht="16">
      <c r="A8" s="9"/>
      <c r="B8" s="9"/>
      <c r="C8" s="9"/>
      <c r="D8" s="9" t="s">
        <v>151</v>
      </c>
      <c r="E8" s="9"/>
    </row>
    <row r="9" spans="1:5" ht="16">
      <c r="A9" s="9"/>
      <c r="B9" s="9" t="s">
        <v>261</v>
      </c>
      <c r="C9" s="9" t="s">
        <v>36</v>
      </c>
      <c r="D9" s="9" t="s">
        <v>262</v>
      </c>
      <c r="E9" s="9" t="s">
        <v>263</v>
      </c>
    </row>
    <row r="10" spans="1:5" ht="16">
      <c r="A10" s="9"/>
      <c r="B10" s="9"/>
      <c r="C10" s="9"/>
      <c r="D10" s="9" t="s">
        <v>167</v>
      </c>
      <c r="E10" s="9"/>
    </row>
    <row r="11" spans="1:5" ht="16">
      <c r="A11" s="9"/>
      <c r="B11" s="9" t="s">
        <v>270</v>
      </c>
      <c r="C11" s="9" t="s">
        <v>14</v>
      </c>
      <c r="D11" s="9" t="s">
        <v>13</v>
      </c>
      <c r="E11" s="9" t="s">
        <v>271</v>
      </c>
    </row>
    <row r="12" spans="1:5" ht="16">
      <c r="A12" s="9"/>
      <c r="B12" s="9"/>
      <c r="C12" s="9"/>
      <c r="D12" s="9" t="s">
        <v>156</v>
      </c>
      <c r="E12" s="9"/>
    </row>
    <row r="13" spans="1:5" ht="16">
      <c r="A13" s="9"/>
      <c r="B13" s="9" t="s">
        <v>272</v>
      </c>
      <c r="C13" s="9" t="s">
        <v>30</v>
      </c>
      <c r="D13" s="9" t="s">
        <v>273</v>
      </c>
      <c r="E13" s="9" t="s">
        <v>274</v>
      </c>
    </row>
    <row r="14" spans="1:5" ht="16">
      <c r="A14" s="9"/>
      <c r="B14" s="9"/>
      <c r="C14" s="9"/>
      <c r="D14" s="9" t="s">
        <v>164</v>
      </c>
      <c r="E14" s="9"/>
    </row>
    <row r="15" spans="1:5" ht="16">
      <c r="A15" s="9"/>
      <c r="B15" s="9" t="s">
        <v>275</v>
      </c>
      <c r="C15" s="9" t="s">
        <v>38</v>
      </c>
      <c r="D15" s="9" t="s">
        <v>37</v>
      </c>
      <c r="E15" s="9" t="s">
        <v>276</v>
      </c>
    </row>
    <row r="16" spans="1:5" ht="16">
      <c r="A16" s="9"/>
      <c r="B16" s="9"/>
      <c r="C16" s="9"/>
      <c r="D16" s="9" t="s">
        <v>168</v>
      </c>
      <c r="E16" s="9"/>
    </row>
    <row r="17" spans="1:5" ht="16">
      <c r="A17" s="9" t="s">
        <v>277</v>
      </c>
      <c r="B17" s="9" t="s">
        <v>278</v>
      </c>
      <c r="C17" s="9" t="s">
        <v>52</v>
      </c>
      <c r="D17" s="9" t="s">
        <v>51</v>
      </c>
      <c r="E17" s="9" t="s">
        <v>279</v>
      </c>
    </row>
    <row r="18" spans="1:5" ht="16">
      <c r="A18" s="9"/>
      <c r="B18" s="9"/>
      <c r="C18" s="9"/>
      <c r="D18" s="9" t="s">
        <v>180</v>
      </c>
      <c r="E18" s="9"/>
    </row>
    <row r="19" spans="1:5" ht="16">
      <c r="A19" s="9" t="s">
        <v>280</v>
      </c>
      <c r="B19" s="9" t="s">
        <v>272</v>
      </c>
      <c r="C19" s="9" t="s">
        <v>30</v>
      </c>
      <c r="D19" s="9" t="s">
        <v>273</v>
      </c>
      <c r="E19" s="9" t="s">
        <v>274</v>
      </c>
    </row>
    <row r="20" spans="1:5" ht="16">
      <c r="A20" s="9"/>
      <c r="B20" s="9"/>
      <c r="C20" s="9"/>
      <c r="D20" s="9" t="s">
        <v>164</v>
      </c>
      <c r="E20" s="9"/>
    </row>
    <row r="21" spans="1:5" ht="16">
      <c r="A21" s="9"/>
      <c r="B21" s="9" t="s">
        <v>281</v>
      </c>
      <c r="C21" s="9" t="s">
        <v>58</v>
      </c>
      <c r="D21" s="9" t="s">
        <v>57</v>
      </c>
      <c r="E21" s="9" t="s">
        <v>282</v>
      </c>
    </row>
    <row r="22" spans="1:5" ht="16">
      <c r="A22" s="9"/>
      <c r="B22" s="9"/>
      <c r="C22" s="9"/>
      <c r="D22" s="9" t="s">
        <v>183</v>
      </c>
      <c r="E22" s="9"/>
    </row>
    <row r="23" spans="1:5" ht="16">
      <c r="A23" s="9" t="s">
        <v>283</v>
      </c>
      <c r="B23" s="9" t="s">
        <v>265</v>
      </c>
      <c r="C23" s="9" t="s">
        <v>54</v>
      </c>
      <c r="D23" s="9" t="s">
        <v>181</v>
      </c>
      <c r="E23" s="9" t="s">
        <v>266</v>
      </c>
    </row>
    <row r="24" spans="1:5" ht="16">
      <c r="A24" s="9"/>
      <c r="B24" s="9"/>
      <c r="C24" s="9"/>
      <c r="D24" s="9" t="s">
        <v>181</v>
      </c>
      <c r="E24" s="9"/>
    </row>
    <row r="25" spans="1:5" ht="16">
      <c r="A25" s="9" t="s">
        <v>284</v>
      </c>
      <c r="B25" s="9" t="s">
        <v>285</v>
      </c>
      <c r="C25" s="9" t="s">
        <v>20</v>
      </c>
      <c r="D25" s="9" t="s">
        <v>19</v>
      </c>
      <c r="E25" s="9" t="s">
        <v>286</v>
      </c>
    </row>
    <row r="26" spans="1:5" ht="16">
      <c r="A26" s="9"/>
      <c r="B26" s="9"/>
      <c r="C26" s="9"/>
      <c r="D26" s="9" t="s">
        <v>159</v>
      </c>
      <c r="E26" s="9"/>
    </row>
    <row r="27" spans="1:5" ht="16">
      <c r="A27" s="9"/>
      <c r="B27" s="9" t="s">
        <v>287</v>
      </c>
      <c r="C27" s="9" t="s">
        <v>16</v>
      </c>
      <c r="D27" s="9" t="s">
        <v>15</v>
      </c>
      <c r="E27" s="9" t="s">
        <v>288</v>
      </c>
    </row>
    <row r="28" spans="1:5" ht="16">
      <c r="A28" s="9"/>
      <c r="B28" s="9"/>
      <c r="C28" s="9"/>
      <c r="D28" s="9" t="s">
        <v>157</v>
      </c>
      <c r="E28" s="9"/>
    </row>
    <row r="29" spans="1:5" ht="16">
      <c r="A29" s="9"/>
      <c r="B29" s="9" t="s">
        <v>289</v>
      </c>
      <c r="C29" s="9" t="s">
        <v>10</v>
      </c>
      <c r="D29" s="9" t="s">
        <v>9</v>
      </c>
      <c r="E29" s="9" t="s">
        <v>290</v>
      </c>
    </row>
    <row r="30" spans="1:5" ht="16">
      <c r="A30" s="9"/>
      <c r="B30" s="9"/>
      <c r="C30" s="9"/>
      <c r="D30" s="9" t="s">
        <v>154</v>
      </c>
      <c r="E30" s="9"/>
    </row>
    <row r="31" spans="1:5" ht="16">
      <c r="A31" s="9" t="s">
        <v>291</v>
      </c>
      <c r="B31" s="9" t="s">
        <v>292</v>
      </c>
      <c r="C31" s="9" t="s">
        <v>12</v>
      </c>
      <c r="D31" s="9" t="s">
        <v>293</v>
      </c>
      <c r="E31" s="9" t="s">
        <v>294</v>
      </c>
    </row>
    <row r="32" spans="1:5" ht="16">
      <c r="A32" s="9"/>
      <c r="B32" s="9"/>
      <c r="C32" s="9"/>
      <c r="D32" s="9" t="s">
        <v>155</v>
      </c>
      <c r="E32" s="9"/>
    </row>
    <row r="33" spans="1:5" ht="16">
      <c r="A33" s="9"/>
      <c r="B33" s="9" t="s">
        <v>261</v>
      </c>
      <c r="C33" s="9" t="s">
        <v>36</v>
      </c>
      <c r="D33" s="9" t="s">
        <v>262</v>
      </c>
      <c r="E33" s="9" t="s">
        <v>263</v>
      </c>
    </row>
    <row r="34" spans="1:5" ht="16">
      <c r="A34" s="9"/>
      <c r="B34" s="9"/>
      <c r="C34" s="9"/>
      <c r="D34" s="9" t="s">
        <v>167</v>
      </c>
      <c r="E34" s="9"/>
    </row>
    <row r="35" spans="1:5" ht="16">
      <c r="A35" s="9" t="s">
        <v>295</v>
      </c>
      <c r="B35" s="9" t="s">
        <v>296</v>
      </c>
      <c r="C35" s="9" t="s">
        <v>56</v>
      </c>
      <c r="D35" s="9" t="s">
        <v>55</v>
      </c>
      <c r="E35" s="9" t="s">
        <v>297</v>
      </c>
    </row>
    <row r="36" spans="1:5" ht="16">
      <c r="A36" s="9"/>
      <c r="B36" s="9"/>
      <c r="C36" s="9"/>
      <c r="D36" s="9" t="s">
        <v>182</v>
      </c>
      <c r="E36" s="9"/>
    </row>
    <row r="37" spans="1:5" ht="16">
      <c r="A37" s="9" t="s">
        <v>298</v>
      </c>
      <c r="B37" s="9" t="s">
        <v>299</v>
      </c>
      <c r="C37" s="9" t="s">
        <v>48</v>
      </c>
      <c r="D37" s="9" t="s">
        <v>300</v>
      </c>
      <c r="E37" s="9" t="s">
        <v>301</v>
      </c>
    </row>
    <row r="38" spans="1:5" ht="16">
      <c r="A38" s="9"/>
      <c r="B38" s="9"/>
      <c r="C38" s="9"/>
      <c r="D38" s="9" t="s">
        <v>173</v>
      </c>
      <c r="E38" s="9"/>
    </row>
    <row r="39" spans="1:5" ht="16">
      <c r="A39" s="9"/>
      <c r="B39" s="9" t="s">
        <v>302</v>
      </c>
      <c r="C39" s="9" t="s">
        <v>32</v>
      </c>
      <c r="D39" s="9" t="s">
        <v>31</v>
      </c>
      <c r="E39" s="9" t="s">
        <v>303</v>
      </c>
    </row>
    <row r="40" spans="1:5" ht="16">
      <c r="A40" s="9"/>
      <c r="B40" s="9"/>
      <c r="C40" s="9"/>
      <c r="D40" s="9" t="s">
        <v>165</v>
      </c>
      <c r="E40" s="9"/>
    </row>
    <row r="41" spans="1:5" ht="16">
      <c r="A41" s="9"/>
      <c r="B41" s="9" t="s">
        <v>304</v>
      </c>
      <c r="C41" s="9" t="s">
        <v>34</v>
      </c>
      <c r="D41" s="9" t="s">
        <v>33</v>
      </c>
      <c r="E41" s="9" t="s">
        <v>305</v>
      </c>
    </row>
    <row r="42" spans="1:5" ht="16">
      <c r="A42" s="9"/>
      <c r="B42" s="9"/>
      <c r="C42" s="9"/>
      <c r="D42" s="9" t="s">
        <v>166</v>
      </c>
      <c r="E42" s="9"/>
    </row>
    <row r="43" spans="1:5" ht="16">
      <c r="A43" s="9" t="s">
        <v>306</v>
      </c>
      <c r="B43" s="9" t="s">
        <v>307</v>
      </c>
      <c r="C43" s="9" t="s">
        <v>18</v>
      </c>
      <c r="D43" s="9" t="s">
        <v>17</v>
      </c>
      <c r="E43" s="9" t="s">
        <v>308</v>
      </c>
    </row>
    <row r="44" spans="1:5" ht="16">
      <c r="A44" s="9"/>
      <c r="B44" s="9"/>
      <c r="C44" s="9"/>
      <c r="D44" s="9" t="s">
        <v>158</v>
      </c>
      <c r="E44" s="9"/>
    </row>
    <row r="45" spans="1:5" ht="16">
      <c r="A45" s="9" t="s">
        <v>309</v>
      </c>
      <c r="B45" s="9" t="s">
        <v>310</v>
      </c>
      <c r="C45" s="9" t="s">
        <v>22</v>
      </c>
      <c r="D45" s="9" t="s">
        <v>311</v>
      </c>
      <c r="E45" s="9" t="s">
        <v>312</v>
      </c>
    </row>
    <row r="46" spans="1:5" ht="16">
      <c r="A46" s="9"/>
      <c r="B46" s="9"/>
      <c r="C46" s="9"/>
      <c r="D46" s="9" t="s">
        <v>160</v>
      </c>
      <c r="E46" s="9"/>
    </row>
    <row r="47" spans="1:5" ht="16">
      <c r="A47" s="9"/>
      <c r="B47" s="9" t="s">
        <v>313</v>
      </c>
      <c r="C47" s="9" t="s">
        <v>24</v>
      </c>
      <c r="D47" s="9" t="s">
        <v>23</v>
      </c>
      <c r="E47" s="9" t="s">
        <v>314</v>
      </c>
    </row>
    <row r="48" spans="1:5" ht="16">
      <c r="A48" s="9"/>
      <c r="B48" s="9"/>
      <c r="C48" s="9"/>
      <c r="D48" s="9" t="s">
        <v>161</v>
      </c>
      <c r="E48" s="9"/>
    </row>
    <row r="49" spans="1:5" ht="16">
      <c r="A49" s="9" t="s">
        <v>315</v>
      </c>
      <c r="B49" s="9" t="s">
        <v>265</v>
      </c>
      <c r="C49" s="9" t="s">
        <v>54</v>
      </c>
      <c r="D49" s="9" t="s">
        <v>181</v>
      </c>
      <c r="E49" s="9" t="s">
        <v>266</v>
      </c>
    </row>
    <row r="50" spans="1:5" ht="16">
      <c r="A50" s="9"/>
      <c r="B50" s="9"/>
      <c r="C50" s="9"/>
      <c r="D50" s="9" t="s">
        <v>181</v>
      </c>
      <c r="E50" s="9"/>
    </row>
    <row r="51" spans="1:5" ht="16">
      <c r="A51" s="9"/>
      <c r="B51" s="9" t="s">
        <v>307</v>
      </c>
      <c r="C51" s="9" t="s">
        <v>18</v>
      </c>
      <c r="D51" s="9" t="s">
        <v>17</v>
      </c>
      <c r="E51" s="9" t="s">
        <v>308</v>
      </c>
    </row>
    <row r="52" spans="1:5" ht="16">
      <c r="A52" s="9"/>
      <c r="B52" s="9"/>
      <c r="C52" s="9"/>
      <c r="D52" s="9" t="s">
        <v>158</v>
      </c>
      <c r="E52" s="9"/>
    </row>
    <row r="53" spans="1:5" ht="16">
      <c r="A53" s="9" t="s">
        <v>316</v>
      </c>
      <c r="B53" s="9" t="s">
        <v>307</v>
      </c>
      <c r="C53" s="9" t="s">
        <v>18</v>
      </c>
      <c r="D53" s="9" t="s">
        <v>17</v>
      </c>
      <c r="E53" s="9" t="s">
        <v>308</v>
      </c>
    </row>
    <row r="54" spans="1:5" ht="16">
      <c r="A54" s="9"/>
      <c r="B54" s="9"/>
      <c r="C54" s="9"/>
      <c r="D54" s="9" t="s">
        <v>158</v>
      </c>
      <c r="E54" s="9"/>
    </row>
    <row r="55" spans="1:5" ht="16">
      <c r="A55" s="9" t="s">
        <v>317</v>
      </c>
      <c r="B55" s="9" t="s">
        <v>318</v>
      </c>
      <c r="C55" s="9" t="s">
        <v>44</v>
      </c>
      <c r="D55" s="9" t="s">
        <v>43</v>
      </c>
      <c r="E55" s="9" t="s">
        <v>319</v>
      </c>
    </row>
    <row r="56" spans="1:5" ht="16">
      <c r="A56" s="9"/>
      <c r="B56" s="9"/>
      <c r="C56" s="9"/>
      <c r="D56" s="9" t="s">
        <v>171</v>
      </c>
      <c r="E56" s="9"/>
    </row>
    <row r="57" spans="1:5" ht="16">
      <c r="A57" s="9"/>
      <c r="B57" s="9" t="s">
        <v>320</v>
      </c>
      <c r="C57" s="9" t="s">
        <v>42</v>
      </c>
      <c r="D57" s="9" t="s">
        <v>41</v>
      </c>
      <c r="E57" s="9" t="s">
        <v>321</v>
      </c>
    </row>
    <row r="58" spans="1:5" ht="16">
      <c r="A58" s="9"/>
      <c r="B58" s="9"/>
      <c r="C58" s="9"/>
      <c r="D58" s="9" t="s">
        <v>170</v>
      </c>
      <c r="E58" s="9"/>
    </row>
    <row r="59" spans="1:5" ht="16">
      <c r="A59" s="9"/>
      <c r="B59" s="9" t="s">
        <v>322</v>
      </c>
      <c r="C59" s="9" t="s">
        <v>50</v>
      </c>
      <c r="D59" s="9" t="s">
        <v>49</v>
      </c>
      <c r="E59" s="9" t="s">
        <v>323</v>
      </c>
    </row>
    <row r="60" spans="1:5" ht="16">
      <c r="A60" s="9"/>
      <c r="B60" s="9"/>
      <c r="C60" s="9"/>
      <c r="D60" s="9" t="s">
        <v>179</v>
      </c>
      <c r="E60" s="9"/>
    </row>
    <row r="61" spans="1:5" ht="16">
      <c r="A61" s="9"/>
      <c r="B61" s="9" t="s">
        <v>324</v>
      </c>
      <c r="C61" s="9" t="s">
        <v>8</v>
      </c>
      <c r="D61" s="9" t="s">
        <v>325</v>
      </c>
      <c r="E61" s="9" t="s">
        <v>326</v>
      </c>
    </row>
    <row r="62" spans="1:5" ht="16">
      <c r="A62" s="9"/>
      <c r="B62" s="9"/>
      <c r="C62" s="9"/>
      <c r="D62" s="9" t="s">
        <v>153</v>
      </c>
      <c r="E62" s="9"/>
    </row>
    <row r="63" spans="1:5" ht="16">
      <c r="A63" s="9"/>
      <c r="B63" s="9" t="s">
        <v>327</v>
      </c>
      <c r="C63" s="9" t="s">
        <v>26</v>
      </c>
      <c r="D63" s="9" t="s">
        <v>25</v>
      </c>
      <c r="E63" s="9" t="s">
        <v>328</v>
      </c>
    </row>
    <row r="64" spans="1:5" ht="16">
      <c r="A64" s="9"/>
      <c r="B64" s="9"/>
      <c r="C64" s="9"/>
      <c r="D64" s="9" t="s">
        <v>162</v>
      </c>
      <c r="E64" s="9"/>
    </row>
    <row r="65" spans="1:5" ht="16">
      <c r="A65" s="9"/>
      <c r="B65" s="9" t="s">
        <v>329</v>
      </c>
      <c r="C65" s="9" t="s">
        <v>46</v>
      </c>
      <c r="D65" s="9" t="s">
        <v>45</v>
      </c>
      <c r="E65" s="9" t="s">
        <v>330</v>
      </c>
    </row>
    <row r="66" spans="1:5" ht="16">
      <c r="A66" s="9"/>
      <c r="B66" s="9"/>
      <c r="C66" s="9"/>
      <c r="D66" s="9" t="s">
        <v>172</v>
      </c>
      <c r="E66" s="9"/>
    </row>
    <row r="67" spans="1:5" ht="16">
      <c r="A67" s="9"/>
      <c r="B67" s="9" t="s">
        <v>331</v>
      </c>
      <c r="C67" s="9" t="s">
        <v>6</v>
      </c>
      <c r="D67" s="9" t="s">
        <v>5</v>
      </c>
      <c r="E67" s="9" t="s">
        <v>332</v>
      </c>
    </row>
    <row r="68" spans="1:5" ht="16">
      <c r="A68" s="9"/>
      <c r="B68" s="9"/>
      <c r="C68" s="9"/>
      <c r="D68" s="9" t="s">
        <v>152</v>
      </c>
      <c r="E68" s="9"/>
    </row>
    <row r="69" spans="1:5" ht="16">
      <c r="A69" s="9"/>
      <c r="B69" s="9" t="s">
        <v>333</v>
      </c>
      <c r="C69" s="9" t="s">
        <v>40</v>
      </c>
      <c r="D69" s="9" t="s">
        <v>39</v>
      </c>
      <c r="E69" s="9" t="s">
        <v>334</v>
      </c>
    </row>
    <row r="70" spans="1:5" ht="16">
      <c r="A70" s="9"/>
      <c r="B70" s="9"/>
      <c r="C70" s="9"/>
      <c r="D70" s="9" t="s">
        <v>169</v>
      </c>
      <c r="E70" s="9"/>
    </row>
    <row r="71" spans="1:5" ht="16">
      <c r="A71" s="9"/>
      <c r="B71" s="9" t="s">
        <v>335</v>
      </c>
      <c r="C71" s="9" t="s">
        <v>60</v>
      </c>
      <c r="D71" s="9" t="s">
        <v>59</v>
      </c>
      <c r="E71" s="9" t="s">
        <v>336</v>
      </c>
    </row>
    <row r="72" spans="1:5" ht="16">
      <c r="A72" s="9"/>
      <c r="B72" s="9"/>
      <c r="C72" s="9"/>
      <c r="D72" s="9" t="s">
        <v>184</v>
      </c>
      <c r="E72" s="9"/>
    </row>
    <row r="73" spans="1:5" ht="16">
      <c r="A73" s="9"/>
      <c r="B73" s="9" t="s">
        <v>337</v>
      </c>
      <c r="C73" s="9" t="s">
        <v>28</v>
      </c>
      <c r="D73" s="9" t="s">
        <v>27</v>
      </c>
      <c r="E73" s="9" t="s">
        <v>338</v>
      </c>
    </row>
    <row r="74" spans="1:5" ht="16">
      <c r="A74" s="14"/>
      <c r="B74" s="14"/>
      <c r="C74" s="14"/>
      <c r="D74" s="14" t="s">
        <v>163</v>
      </c>
      <c r="E74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workbookViewId="0"/>
  </sheetViews>
  <sheetFormatPr baseColWidth="10" defaultRowHeight="15"/>
  <cols>
    <col min="1" max="1" width="18.33203125" style="26" customWidth="1"/>
    <col min="2" max="2" width="55.33203125" style="26" customWidth="1"/>
    <col min="3" max="3" width="146" style="27" customWidth="1"/>
  </cols>
  <sheetData>
    <row r="1" spans="1:3" ht="16">
      <c r="A1" s="26" t="s">
        <v>399</v>
      </c>
    </row>
    <row r="2" spans="1:3">
      <c r="A2" s="22" t="s">
        <v>398</v>
      </c>
      <c r="B2" s="22" t="s">
        <v>339</v>
      </c>
      <c r="C2" s="23" t="s">
        <v>340</v>
      </c>
    </row>
    <row r="3" spans="1:3" ht="336">
      <c r="A3" s="24" t="s">
        <v>18</v>
      </c>
      <c r="B3" s="24" t="s">
        <v>341</v>
      </c>
      <c r="C3" s="25" t="s">
        <v>342</v>
      </c>
    </row>
    <row r="4" spans="1:3" ht="70">
      <c r="A4" s="24" t="s">
        <v>36</v>
      </c>
      <c r="B4" s="24" t="s">
        <v>343</v>
      </c>
      <c r="C4" s="25" t="s">
        <v>344</v>
      </c>
    </row>
    <row r="5" spans="1:3" ht="42">
      <c r="A5" s="24" t="s">
        <v>30</v>
      </c>
      <c r="B5" s="24" t="s">
        <v>345</v>
      </c>
      <c r="C5" s="25" t="s">
        <v>346</v>
      </c>
    </row>
    <row r="6" spans="1:3" ht="126">
      <c r="A6" s="24" t="s">
        <v>56</v>
      </c>
      <c r="B6" s="24" t="s">
        <v>347</v>
      </c>
      <c r="C6" s="25" t="s">
        <v>348</v>
      </c>
    </row>
    <row r="7" spans="1:3" ht="168">
      <c r="A7" s="24" t="s">
        <v>52</v>
      </c>
      <c r="B7" s="24" t="s">
        <v>349</v>
      </c>
      <c r="C7" s="25" t="s">
        <v>350</v>
      </c>
    </row>
    <row r="8" spans="1:3" ht="28">
      <c r="A8" s="24" t="s">
        <v>4</v>
      </c>
      <c r="B8" s="24" t="s">
        <v>351</v>
      </c>
      <c r="C8" s="25" t="s">
        <v>352</v>
      </c>
    </row>
    <row r="9" spans="1:3" ht="98">
      <c r="A9" s="24" t="s">
        <v>50</v>
      </c>
      <c r="B9" s="24" t="s">
        <v>353</v>
      </c>
      <c r="C9" s="25" t="s">
        <v>354</v>
      </c>
    </row>
    <row r="10" spans="1:3">
      <c r="A10" s="24" t="s">
        <v>26</v>
      </c>
      <c r="B10" s="24" t="s">
        <v>355</v>
      </c>
      <c r="C10" s="25"/>
    </row>
    <row r="11" spans="1:3" ht="28">
      <c r="A11" s="24" t="s">
        <v>60</v>
      </c>
      <c r="B11" s="24" t="s">
        <v>356</v>
      </c>
      <c r="C11" s="25" t="s">
        <v>357</v>
      </c>
    </row>
    <row r="12" spans="1:3" ht="84">
      <c r="A12" s="24" t="s">
        <v>46</v>
      </c>
      <c r="B12" s="24" t="s">
        <v>358</v>
      </c>
      <c r="C12" s="25" t="s">
        <v>359</v>
      </c>
    </row>
    <row r="13" spans="1:3" ht="28">
      <c r="A13" s="24" t="s">
        <v>34</v>
      </c>
      <c r="B13" s="24" t="s">
        <v>360</v>
      </c>
      <c r="C13" s="25" t="s">
        <v>361</v>
      </c>
    </row>
    <row r="14" spans="1:3">
      <c r="A14" s="24" t="s">
        <v>32</v>
      </c>
      <c r="B14" s="24" t="s">
        <v>362</v>
      </c>
      <c r="C14" s="25" t="s">
        <v>363</v>
      </c>
    </row>
    <row r="15" spans="1:3" ht="28">
      <c r="A15" s="24" t="s">
        <v>48</v>
      </c>
      <c r="B15" s="24" t="s">
        <v>364</v>
      </c>
      <c r="C15" s="25" t="s">
        <v>365</v>
      </c>
    </row>
    <row r="16" spans="1:3" ht="70">
      <c r="A16" s="24" t="s">
        <v>42</v>
      </c>
      <c r="B16" s="24" t="s">
        <v>366</v>
      </c>
      <c r="C16" s="25" t="s">
        <v>367</v>
      </c>
    </row>
    <row r="17" spans="1:3" ht="70">
      <c r="A17" s="24" t="s">
        <v>28</v>
      </c>
      <c r="B17" s="24" t="s">
        <v>368</v>
      </c>
      <c r="C17" s="25" t="s">
        <v>369</v>
      </c>
    </row>
    <row r="18" spans="1:3" ht="224">
      <c r="A18" s="24" t="s">
        <v>8</v>
      </c>
      <c r="B18" s="24" t="s">
        <v>370</v>
      </c>
      <c r="C18" s="25" t="s">
        <v>371</v>
      </c>
    </row>
    <row r="19" spans="1:3" ht="154">
      <c r="A19" s="24" t="s">
        <v>38</v>
      </c>
      <c r="B19" s="24" t="s">
        <v>372</v>
      </c>
      <c r="C19" s="25" t="s">
        <v>373</v>
      </c>
    </row>
    <row r="20" spans="1:3">
      <c r="A20" s="24" t="s">
        <v>44</v>
      </c>
      <c r="B20" s="24" t="s">
        <v>374</v>
      </c>
      <c r="C20" s="25" t="s">
        <v>375</v>
      </c>
    </row>
    <row r="21" spans="1:3" ht="70">
      <c r="A21" s="24" t="s">
        <v>58</v>
      </c>
      <c r="B21" s="24" t="s">
        <v>376</v>
      </c>
      <c r="C21" s="25" t="s">
        <v>377</v>
      </c>
    </row>
    <row r="22" spans="1:3" ht="70">
      <c r="A22" s="24" t="s">
        <v>22</v>
      </c>
      <c r="B22" s="24" t="s">
        <v>378</v>
      </c>
      <c r="C22" s="25" t="s">
        <v>379</v>
      </c>
    </row>
    <row r="23" spans="1:3" ht="28">
      <c r="A23" s="24" t="s">
        <v>24</v>
      </c>
      <c r="B23" s="24" t="s">
        <v>380</v>
      </c>
      <c r="C23" s="25" t="s">
        <v>381</v>
      </c>
    </row>
    <row r="24" spans="1:3" ht="112">
      <c r="A24" s="24" t="s">
        <v>20</v>
      </c>
      <c r="B24" s="24" t="s">
        <v>382</v>
      </c>
      <c r="C24" s="25" t="s">
        <v>383</v>
      </c>
    </row>
    <row r="25" spans="1:3" ht="98">
      <c r="A25" s="24" t="s">
        <v>16</v>
      </c>
      <c r="B25" s="24" t="s">
        <v>384</v>
      </c>
      <c r="C25" s="25" t="s">
        <v>385</v>
      </c>
    </row>
    <row r="26" spans="1:3" ht="98">
      <c r="A26" s="24" t="s">
        <v>54</v>
      </c>
      <c r="B26" s="24" t="s">
        <v>386</v>
      </c>
      <c r="C26" s="25" t="s">
        <v>387</v>
      </c>
    </row>
    <row r="27" spans="1:3" ht="56">
      <c r="A27" s="24" t="s">
        <v>6</v>
      </c>
      <c r="B27" s="24" t="s">
        <v>388</v>
      </c>
      <c r="C27" s="25" t="s">
        <v>389</v>
      </c>
    </row>
    <row r="28" spans="1:3" ht="28">
      <c r="A28" s="24" t="s">
        <v>12</v>
      </c>
      <c r="B28" s="24" t="s">
        <v>390</v>
      </c>
      <c r="C28" s="25" t="s">
        <v>391</v>
      </c>
    </row>
    <row r="29" spans="1:3" ht="98">
      <c r="A29" s="24" t="s">
        <v>14</v>
      </c>
      <c r="B29" s="24" t="s">
        <v>392</v>
      </c>
      <c r="C29" s="25" t="s">
        <v>393</v>
      </c>
    </row>
    <row r="30" spans="1:3" ht="56">
      <c r="A30" s="24" t="s">
        <v>10</v>
      </c>
      <c r="B30" s="24" t="s">
        <v>394</v>
      </c>
      <c r="C30" s="25" t="s">
        <v>395</v>
      </c>
    </row>
    <row r="31" spans="1:3" ht="182">
      <c r="A31" s="24" t="s">
        <v>40</v>
      </c>
      <c r="B31" s="24" t="s">
        <v>396</v>
      </c>
      <c r="C31" s="25" t="s">
        <v>3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0"/>
  <sheetViews>
    <sheetView tabSelected="1" workbookViewId="0">
      <selection activeCell="G32" sqref="G32"/>
    </sheetView>
  </sheetViews>
  <sheetFormatPr baseColWidth="10" defaultRowHeight="15"/>
  <cols>
    <col min="2" max="2" width="18.6640625" customWidth="1"/>
    <col min="5" max="5" width="15.33203125" customWidth="1"/>
    <col min="6" max="6" width="14.5" customWidth="1"/>
    <col min="7" max="7" width="25.5" customWidth="1"/>
    <col min="8" max="8" width="27" customWidth="1"/>
    <col min="9" max="9" width="27.6640625" customWidth="1"/>
    <col min="10" max="10" width="14" customWidth="1"/>
  </cols>
  <sheetData>
    <row r="1" spans="1:10" ht="16">
      <c r="A1" s="33" t="s">
        <v>402</v>
      </c>
      <c r="B1" s="2"/>
      <c r="C1" s="2"/>
      <c r="D1" s="34"/>
      <c r="E1" s="2"/>
      <c r="F1" s="2"/>
      <c r="G1" s="2"/>
      <c r="H1" s="2"/>
      <c r="I1" s="2"/>
      <c r="J1" s="2"/>
    </row>
    <row r="2" spans="1:10" ht="16">
      <c r="A2" s="35" t="s">
        <v>403</v>
      </c>
      <c r="B2" s="36" t="s">
        <v>404</v>
      </c>
      <c r="C2" s="35" t="s">
        <v>405</v>
      </c>
      <c r="D2" s="37" t="s">
        <v>406</v>
      </c>
      <c r="E2" s="36" t="s">
        <v>407</v>
      </c>
      <c r="F2" s="35" t="s">
        <v>408</v>
      </c>
      <c r="G2" s="36" t="s">
        <v>409</v>
      </c>
      <c r="H2" s="36" t="s">
        <v>410</v>
      </c>
      <c r="I2" s="38" t="s">
        <v>411</v>
      </c>
      <c r="J2" s="35" t="s">
        <v>412</v>
      </c>
    </row>
    <row r="3" spans="1:10">
      <c r="A3" s="39" t="s">
        <v>413</v>
      </c>
      <c r="B3" s="39">
        <v>987</v>
      </c>
      <c r="C3" s="39" t="s">
        <v>414</v>
      </c>
      <c r="D3" s="34">
        <v>4</v>
      </c>
      <c r="E3" s="39">
        <v>1</v>
      </c>
      <c r="F3" s="39" t="s">
        <v>415</v>
      </c>
      <c r="G3" s="39">
        <v>1</v>
      </c>
      <c r="H3" s="39">
        <v>1</v>
      </c>
      <c r="I3" s="40">
        <v>0.14658979560000213</v>
      </c>
      <c r="J3" s="39" t="s">
        <v>416</v>
      </c>
    </row>
    <row r="4" spans="1:10">
      <c r="A4" s="39" t="s">
        <v>417</v>
      </c>
      <c r="B4" s="39">
        <v>1808</v>
      </c>
      <c r="C4" s="39" t="s">
        <v>414</v>
      </c>
      <c r="D4" s="34">
        <v>4</v>
      </c>
      <c r="E4" s="39">
        <v>1</v>
      </c>
      <c r="F4" s="39" t="s">
        <v>415</v>
      </c>
      <c r="G4" s="39">
        <v>1</v>
      </c>
      <c r="H4" s="39">
        <v>1</v>
      </c>
      <c r="I4" s="40">
        <v>0.84740629040520676</v>
      </c>
      <c r="J4" s="39" t="s">
        <v>416</v>
      </c>
    </row>
    <row r="5" spans="1:10">
      <c r="A5" s="39" t="s">
        <v>418</v>
      </c>
      <c r="B5" s="39">
        <v>625</v>
      </c>
      <c r="C5" s="39" t="s">
        <v>419</v>
      </c>
      <c r="D5" s="34">
        <v>4</v>
      </c>
      <c r="E5" s="39">
        <v>1</v>
      </c>
      <c r="F5" s="39" t="s">
        <v>420</v>
      </c>
      <c r="G5" s="39">
        <v>1</v>
      </c>
      <c r="H5" s="39">
        <v>1</v>
      </c>
      <c r="I5" s="40">
        <v>0.73060354127100469</v>
      </c>
      <c r="J5" s="39" t="s">
        <v>416</v>
      </c>
    </row>
    <row r="6" spans="1:10">
      <c r="A6" s="39" t="s">
        <v>421</v>
      </c>
      <c r="B6" s="39">
        <v>335</v>
      </c>
      <c r="C6" s="39" t="s">
        <v>419</v>
      </c>
      <c r="D6" s="34" t="s">
        <v>422</v>
      </c>
      <c r="E6" s="39">
        <v>1</v>
      </c>
      <c r="F6" s="39" t="s">
        <v>420</v>
      </c>
      <c r="G6" s="39">
        <v>0</v>
      </c>
      <c r="H6" s="39">
        <v>0</v>
      </c>
      <c r="I6" s="40">
        <v>0.31011364438788347</v>
      </c>
      <c r="J6" s="39" t="s">
        <v>416</v>
      </c>
    </row>
    <row r="7" spans="1:10">
      <c r="A7" s="39" t="s">
        <v>423</v>
      </c>
      <c r="B7" s="39">
        <v>536</v>
      </c>
      <c r="C7" s="39" t="s">
        <v>419</v>
      </c>
      <c r="D7" s="34">
        <v>4</v>
      </c>
      <c r="E7" s="39">
        <v>1</v>
      </c>
      <c r="F7" s="39" t="s">
        <v>420</v>
      </c>
      <c r="G7" s="39">
        <v>1</v>
      </c>
      <c r="H7" s="39">
        <v>1</v>
      </c>
      <c r="I7" s="40">
        <v>0.6138007921368025</v>
      </c>
      <c r="J7" s="39" t="s">
        <v>416</v>
      </c>
    </row>
    <row r="8" spans="1:10">
      <c r="A8" s="39" t="s">
        <v>424</v>
      </c>
      <c r="B8" s="39">
        <v>147</v>
      </c>
      <c r="C8" s="39" t="s">
        <v>414</v>
      </c>
      <c r="D8" s="34" t="s">
        <v>425</v>
      </c>
      <c r="E8" s="39">
        <v>0</v>
      </c>
      <c r="F8" s="39" t="s">
        <v>415</v>
      </c>
      <c r="G8" s="39">
        <v>0</v>
      </c>
      <c r="H8" s="39">
        <v>0</v>
      </c>
      <c r="I8" s="40">
        <v>-0.11037625249523766</v>
      </c>
      <c r="J8" s="39" t="s">
        <v>416</v>
      </c>
    </row>
    <row r="9" spans="1:10">
      <c r="A9" s="39" t="s">
        <v>426</v>
      </c>
      <c r="B9" s="39">
        <v>942</v>
      </c>
      <c r="C9" s="39" t="s">
        <v>414</v>
      </c>
      <c r="D9" s="34">
        <v>4</v>
      </c>
      <c r="E9" s="39">
        <v>1</v>
      </c>
      <c r="F9" s="39" t="s">
        <v>415</v>
      </c>
      <c r="G9" s="39">
        <v>0</v>
      </c>
      <c r="H9" s="39">
        <v>1</v>
      </c>
      <c r="I9" s="40">
        <v>-0.2972606511099628</v>
      </c>
      <c r="J9" s="39" t="s">
        <v>416</v>
      </c>
    </row>
    <row r="10" spans="1:10">
      <c r="A10" s="39" t="s">
        <v>427</v>
      </c>
      <c r="B10" s="39">
        <v>1652</v>
      </c>
      <c r="C10" s="39" t="s">
        <v>414</v>
      </c>
      <c r="D10" s="34">
        <v>3</v>
      </c>
      <c r="E10" s="39">
        <v>1</v>
      </c>
      <c r="F10" s="39" t="s">
        <v>420</v>
      </c>
      <c r="G10" s="39">
        <v>0</v>
      </c>
      <c r="H10" s="39">
        <v>0</v>
      </c>
      <c r="I10" s="40">
        <v>1.0109301391930883</v>
      </c>
      <c r="J10" s="39" t="s">
        <v>416</v>
      </c>
    </row>
    <row r="11" spans="1:10">
      <c r="A11" s="39" t="s">
        <v>428</v>
      </c>
      <c r="B11" s="39">
        <v>217</v>
      </c>
      <c r="C11" s="39" t="s">
        <v>419</v>
      </c>
      <c r="D11" s="34" t="s">
        <v>425</v>
      </c>
      <c r="E11" s="39">
        <v>1</v>
      </c>
      <c r="F11" s="39" t="s">
        <v>420</v>
      </c>
      <c r="G11" s="39">
        <v>0</v>
      </c>
      <c r="H11" s="39">
        <v>0</v>
      </c>
      <c r="I11" s="40">
        <v>0.80068519075152755</v>
      </c>
      <c r="J11" s="39" t="s">
        <v>416</v>
      </c>
    </row>
    <row r="12" spans="1:10">
      <c r="A12" s="39" t="s">
        <v>429</v>
      </c>
      <c r="B12" s="39">
        <v>379</v>
      </c>
      <c r="C12" s="39" t="s">
        <v>414</v>
      </c>
      <c r="D12" s="34">
        <v>3</v>
      </c>
      <c r="E12" s="39">
        <v>1</v>
      </c>
      <c r="F12" s="39" t="s">
        <v>420</v>
      </c>
      <c r="G12" s="39">
        <v>1</v>
      </c>
      <c r="H12" s="39">
        <v>1</v>
      </c>
      <c r="I12" s="40">
        <v>0.40355584369524189</v>
      </c>
      <c r="J12" s="39" t="s">
        <v>416</v>
      </c>
    </row>
    <row r="13" spans="1:10">
      <c r="A13" s="39" t="s">
        <v>430</v>
      </c>
      <c r="B13" s="39">
        <v>414</v>
      </c>
      <c r="C13" s="39" t="s">
        <v>414</v>
      </c>
      <c r="D13" s="34" t="s">
        <v>431</v>
      </c>
      <c r="E13" s="39">
        <v>0</v>
      </c>
      <c r="F13" s="39" t="s">
        <v>415</v>
      </c>
      <c r="G13" s="39">
        <v>0</v>
      </c>
      <c r="H13" s="39">
        <v>0</v>
      </c>
      <c r="I13" s="40">
        <v>-1.1148798950493612</v>
      </c>
      <c r="J13" s="39" t="s">
        <v>416</v>
      </c>
    </row>
    <row r="14" spans="1:10">
      <c r="A14" s="39" t="s">
        <v>432</v>
      </c>
      <c r="B14" s="39">
        <v>380</v>
      </c>
      <c r="C14" s="39" t="s">
        <v>414</v>
      </c>
      <c r="D14" s="34">
        <v>1</v>
      </c>
      <c r="E14" s="39">
        <v>0</v>
      </c>
      <c r="F14" s="39" t="s">
        <v>415</v>
      </c>
      <c r="G14" s="39">
        <v>0</v>
      </c>
      <c r="H14" s="39">
        <v>0</v>
      </c>
      <c r="I14" s="40">
        <v>-0.34398175076364201</v>
      </c>
      <c r="J14" s="39" t="s">
        <v>416</v>
      </c>
    </row>
    <row r="15" spans="1:10">
      <c r="A15" s="39" t="s">
        <v>433</v>
      </c>
      <c r="B15" s="39">
        <v>3394</v>
      </c>
      <c r="C15" s="39" t="s">
        <v>414</v>
      </c>
      <c r="D15" s="34">
        <v>4</v>
      </c>
      <c r="E15" s="39">
        <v>1</v>
      </c>
      <c r="F15" s="39" t="s">
        <v>415</v>
      </c>
      <c r="G15" s="39">
        <v>1</v>
      </c>
      <c r="H15" s="39">
        <v>1</v>
      </c>
      <c r="I15" s="40">
        <v>-0.36734230059047746</v>
      </c>
      <c r="J15" s="39" t="s">
        <v>416</v>
      </c>
    </row>
    <row r="16" spans="1:10">
      <c r="A16" s="39" t="s">
        <v>434</v>
      </c>
      <c r="B16" s="39">
        <v>515</v>
      </c>
      <c r="C16" s="39" t="s">
        <v>419</v>
      </c>
      <c r="D16" s="34" t="s">
        <v>422</v>
      </c>
      <c r="E16" s="39">
        <v>0</v>
      </c>
      <c r="F16" s="39" t="s">
        <v>415</v>
      </c>
      <c r="G16" s="39">
        <v>0</v>
      </c>
      <c r="H16" s="39">
        <v>0</v>
      </c>
      <c r="I16" s="40">
        <v>-1.6288119912398409</v>
      </c>
      <c r="J16" s="39" t="s">
        <v>435</v>
      </c>
    </row>
    <row r="17" spans="1:10">
      <c r="A17" s="39" t="s">
        <v>436</v>
      </c>
      <c r="B17" s="39">
        <v>4785</v>
      </c>
      <c r="C17" s="39" t="s">
        <v>414</v>
      </c>
      <c r="D17" s="34">
        <v>4</v>
      </c>
      <c r="E17" s="39">
        <v>1</v>
      </c>
      <c r="F17" s="39" t="s">
        <v>415</v>
      </c>
      <c r="G17" s="39">
        <v>0</v>
      </c>
      <c r="H17" s="39">
        <v>1</v>
      </c>
      <c r="I17" s="40">
        <v>-0.36734230059047746</v>
      </c>
      <c r="J17" s="39" t="s">
        <v>416</v>
      </c>
    </row>
    <row r="18" spans="1:10">
      <c r="A18" s="39" t="s">
        <v>437</v>
      </c>
      <c r="B18" s="39">
        <v>0</v>
      </c>
      <c r="C18" s="39" t="s">
        <v>419</v>
      </c>
      <c r="D18" s="34" t="s">
        <v>425</v>
      </c>
      <c r="E18" s="39">
        <v>0</v>
      </c>
      <c r="F18" s="39" t="s">
        <v>415</v>
      </c>
      <c r="G18" s="39">
        <v>0</v>
      </c>
      <c r="H18" s="39">
        <v>0</v>
      </c>
      <c r="I18" s="40">
        <v>-1.0681587953956821</v>
      </c>
      <c r="J18" s="39" t="s">
        <v>416</v>
      </c>
    </row>
    <row r="19" spans="1:10">
      <c r="A19" s="39" t="s">
        <v>438</v>
      </c>
      <c r="B19" s="39">
        <v>765</v>
      </c>
      <c r="C19" s="39" t="s">
        <v>414</v>
      </c>
      <c r="D19" s="34" t="s">
        <v>422</v>
      </c>
      <c r="E19" s="39">
        <v>0</v>
      </c>
      <c r="F19" s="39" t="s">
        <v>415</v>
      </c>
      <c r="G19" s="39">
        <v>0</v>
      </c>
      <c r="H19" s="39">
        <v>0</v>
      </c>
      <c r="I19" s="40">
        <v>-0.74111109781991935</v>
      </c>
      <c r="J19" s="39" t="s">
        <v>416</v>
      </c>
    </row>
    <row r="20" spans="1:10">
      <c r="A20" s="39" t="s">
        <v>439</v>
      </c>
      <c r="B20" s="39">
        <v>507</v>
      </c>
      <c r="C20" s="39" t="s">
        <v>414</v>
      </c>
      <c r="D20" s="34" t="s">
        <v>422</v>
      </c>
      <c r="E20" s="39">
        <v>0</v>
      </c>
      <c r="F20" s="39" t="s">
        <v>415</v>
      </c>
      <c r="G20" s="39">
        <v>0</v>
      </c>
      <c r="H20" s="39">
        <v>0</v>
      </c>
      <c r="I20" s="40">
        <v>0.80068519075152755</v>
      </c>
      <c r="J20" s="39" t="s">
        <v>416</v>
      </c>
    </row>
    <row r="21" spans="1:10">
      <c r="A21" s="39" t="s">
        <v>440</v>
      </c>
      <c r="B21" s="39">
        <v>303</v>
      </c>
      <c r="C21" s="39" t="s">
        <v>419</v>
      </c>
      <c r="D21" s="34">
        <v>1</v>
      </c>
      <c r="E21" s="39">
        <v>0</v>
      </c>
      <c r="F21" s="39" t="s">
        <v>415</v>
      </c>
      <c r="G21" s="39">
        <v>0</v>
      </c>
      <c r="H21" s="39">
        <v>0</v>
      </c>
      <c r="I21" s="40">
        <v>0.38019529386840645</v>
      </c>
      <c r="J21" s="39" t="s">
        <v>416</v>
      </c>
    </row>
    <row r="22" spans="1:10">
      <c r="A22" s="39" t="s">
        <v>441</v>
      </c>
      <c r="B22" s="39">
        <v>497</v>
      </c>
      <c r="C22" s="39" t="s">
        <v>414</v>
      </c>
      <c r="D22" s="34">
        <v>1</v>
      </c>
      <c r="E22" s="39">
        <v>0</v>
      </c>
      <c r="F22" s="39" t="s">
        <v>415</v>
      </c>
      <c r="G22" s="39">
        <v>0</v>
      </c>
      <c r="H22" s="39">
        <v>0</v>
      </c>
      <c r="I22" s="40">
        <v>-0.43742395007100043</v>
      </c>
      <c r="J22" s="39" t="s">
        <v>416</v>
      </c>
    </row>
    <row r="23" spans="1:10">
      <c r="A23" s="39" t="s">
        <v>442</v>
      </c>
      <c r="B23" s="39">
        <v>564</v>
      </c>
      <c r="C23" s="39" t="s">
        <v>419</v>
      </c>
      <c r="D23" s="34">
        <v>1</v>
      </c>
      <c r="E23" s="39">
        <v>0</v>
      </c>
      <c r="F23" s="39" t="s">
        <v>415</v>
      </c>
      <c r="G23" s="39">
        <v>0</v>
      </c>
      <c r="H23" s="39">
        <v>0</v>
      </c>
      <c r="I23" s="40">
        <v>-1.6988936407203639</v>
      </c>
      <c r="J23" s="39" t="s">
        <v>435</v>
      </c>
    </row>
    <row r="24" spans="1:10">
      <c r="A24" s="39" t="s">
        <v>443</v>
      </c>
      <c r="B24" s="39">
        <v>401</v>
      </c>
      <c r="C24" s="39" t="s">
        <v>414</v>
      </c>
      <c r="D24" s="34">
        <v>1</v>
      </c>
      <c r="E24" s="39">
        <v>0</v>
      </c>
      <c r="F24" s="39" t="s">
        <v>415</v>
      </c>
      <c r="G24" s="39">
        <v>0</v>
      </c>
      <c r="H24" s="39">
        <v>0</v>
      </c>
      <c r="I24" s="40">
        <v>-0.46078449989783588</v>
      </c>
      <c r="J24" s="39" t="s">
        <v>416</v>
      </c>
    </row>
    <row r="25" spans="1:10">
      <c r="A25" s="39" t="s">
        <v>444</v>
      </c>
      <c r="B25" s="39">
        <v>420</v>
      </c>
      <c r="C25" s="39" t="s">
        <v>414</v>
      </c>
      <c r="D25" s="34">
        <v>1</v>
      </c>
      <c r="E25" s="39">
        <v>0</v>
      </c>
      <c r="F25" s="39" t="s">
        <v>415</v>
      </c>
      <c r="G25" s="39">
        <v>0</v>
      </c>
      <c r="H25" s="39">
        <v>0</v>
      </c>
      <c r="I25" s="40">
        <v>-0.15709735214891687</v>
      </c>
      <c r="J25" s="39" t="s">
        <v>416</v>
      </c>
    </row>
    <row r="26" spans="1:10">
      <c r="A26" s="39" t="s">
        <v>445</v>
      </c>
      <c r="B26" s="39">
        <v>499</v>
      </c>
      <c r="C26" s="39" t="s">
        <v>419</v>
      </c>
      <c r="D26" s="34">
        <v>1</v>
      </c>
      <c r="E26" s="39">
        <v>0</v>
      </c>
      <c r="F26" s="39" t="s">
        <v>415</v>
      </c>
      <c r="G26" s="39">
        <v>0</v>
      </c>
      <c r="H26" s="39">
        <v>0</v>
      </c>
      <c r="I26" s="40">
        <v>-1.3484853933177656</v>
      </c>
      <c r="J26" s="39" t="s">
        <v>435</v>
      </c>
    </row>
    <row r="27" spans="1:10">
      <c r="A27" s="39" t="s">
        <v>446</v>
      </c>
      <c r="B27" s="39">
        <v>496</v>
      </c>
      <c r="C27" s="39" t="s">
        <v>414</v>
      </c>
      <c r="D27" s="34">
        <v>1</v>
      </c>
      <c r="E27" s="39">
        <v>0</v>
      </c>
      <c r="F27" s="39" t="s">
        <v>415</v>
      </c>
      <c r="G27" s="39">
        <v>0</v>
      </c>
      <c r="H27" s="39">
        <v>0</v>
      </c>
      <c r="I27" s="40">
        <v>-1.3484853933177656</v>
      </c>
      <c r="J27" s="39" t="s">
        <v>435</v>
      </c>
    </row>
    <row r="28" spans="1:10">
      <c r="A28" s="39" t="s">
        <v>447</v>
      </c>
      <c r="B28" s="39">
        <v>488</v>
      </c>
      <c r="C28" s="39" t="s">
        <v>419</v>
      </c>
      <c r="D28" s="34">
        <v>1</v>
      </c>
      <c r="E28" s="39">
        <v>0</v>
      </c>
      <c r="F28" s="39" t="s">
        <v>415</v>
      </c>
      <c r="G28" s="39">
        <v>0</v>
      </c>
      <c r="H28" s="39">
        <v>0</v>
      </c>
      <c r="I28" s="40">
        <v>-0.60094779885888183</v>
      </c>
      <c r="J28" s="39" t="s">
        <v>416</v>
      </c>
    </row>
    <row r="29" spans="1:10">
      <c r="A29" s="39" t="s">
        <v>448</v>
      </c>
      <c r="B29" s="39">
        <v>440</v>
      </c>
      <c r="C29" s="39" t="s">
        <v>419</v>
      </c>
      <c r="D29" s="34">
        <v>1</v>
      </c>
      <c r="E29" s="39">
        <v>0</v>
      </c>
      <c r="F29" s="39" t="s">
        <v>415</v>
      </c>
      <c r="G29" s="39">
        <v>0</v>
      </c>
      <c r="H29" s="39">
        <v>0</v>
      </c>
      <c r="I29" s="40">
        <v>-0.57758724903203806</v>
      </c>
      <c r="J29" s="39" t="s">
        <v>416</v>
      </c>
    </row>
    <row r="30" spans="1:10">
      <c r="A30" s="39" t="s">
        <v>449</v>
      </c>
      <c r="B30" s="39">
        <v>468</v>
      </c>
      <c r="C30" s="39" t="s">
        <v>419</v>
      </c>
      <c r="D30" s="34">
        <v>1</v>
      </c>
      <c r="E30" s="39">
        <v>0</v>
      </c>
      <c r="F30" s="39" t="s">
        <v>415</v>
      </c>
      <c r="G30" s="39">
        <v>0</v>
      </c>
      <c r="H30" s="39">
        <v>0</v>
      </c>
      <c r="I30" s="40">
        <v>0.31011364438788347</v>
      </c>
      <c r="J30" s="39" t="s">
        <v>416</v>
      </c>
    </row>
    <row r="31" spans="1:10">
      <c r="A31" s="39" t="s">
        <v>450</v>
      </c>
      <c r="B31" s="39">
        <v>463</v>
      </c>
      <c r="C31" s="39" t="s">
        <v>414</v>
      </c>
      <c r="D31" s="34">
        <v>1</v>
      </c>
      <c r="E31" s="39">
        <v>0</v>
      </c>
      <c r="F31" s="39" t="s">
        <v>415</v>
      </c>
      <c r="G31" s="39">
        <v>0</v>
      </c>
      <c r="H31" s="39">
        <v>0</v>
      </c>
      <c r="I31" s="40">
        <v>-0.53086614937835885</v>
      </c>
      <c r="J31" s="39" t="s">
        <v>416</v>
      </c>
    </row>
    <row r="32" spans="1:10">
      <c r="A32" s="39" t="s">
        <v>451</v>
      </c>
      <c r="B32" s="39">
        <v>450</v>
      </c>
      <c r="C32" s="39" t="s">
        <v>414</v>
      </c>
      <c r="D32" s="34">
        <v>1</v>
      </c>
      <c r="E32" s="39">
        <v>0</v>
      </c>
      <c r="F32" s="39" t="s">
        <v>415</v>
      </c>
      <c r="G32" s="39">
        <v>0</v>
      </c>
      <c r="H32" s="39">
        <v>0</v>
      </c>
      <c r="I32" s="40">
        <v>0.4502769433489211</v>
      </c>
      <c r="J32" s="39" t="s">
        <v>416</v>
      </c>
    </row>
    <row r="33" spans="1:10">
      <c r="A33" s="39" t="s">
        <v>452</v>
      </c>
      <c r="B33" s="39">
        <v>494</v>
      </c>
      <c r="C33" s="39" t="s">
        <v>419</v>
      </c>
      <c r="D33" s="34">
        <v>1</v>
      </c>
      <c r="E33" s="39">
        <v>0</v>
      </c>
      <c r="F33" s="39" t="s">
        <v>415</v>
      </c>
      <c r="G33" s="39">
        <v>0</v>
      </c>
      <c r="H33" s="39">
        <v>0</v>
      </c>
      <c r="I33" s="40">
        <v>-0.69438999816624014</v>
      </c>
      <c r="J33" s="39" t="s">
        <v>416</v>
      </c>
    </row>
    <row r="34" spans="1:10">
      <c r="A34" s="39" t="s">
        <v>453</v>
      </c>
      <c r="B34" s="39">
        <v>398</v>
      </c>
      <c r="C34" s="39" t="s">
        <v>419</v>
      </c>
      <c r="D34" s="34">
        <v>1</v>
      </c>
      <c r="E34" s="39">
        <v>0</v>
      </c>
      <c r="F34" s="39" t="s">
        <v>415</v>
      </c>
      <c r="G34" s="39">
        <v>0</v>
      </c>
      <c r="H34" s="39">
        <v>0</v>
      </c>
      <c r="I34" s="40">
        <v>-0.41406340024415667</v>
      </c>
      <c r="J34" s="39" t="s">
        <v>416</v>
      </c>
    </row>
    <row r="35" spans="1:10">
      <c r="A35" s="39" t="s">
        <v>454</v>
      </c>
      <c r="B35" s="39">
        <v>479</v>
      </c>
      <c r="C35" s="39" t="s">
        <v>419</v>
      </c>
      <c r="D35" s="34">
        <v>1</v>
      </c>
      <c r="E35" s="39">
        <v>0</v>
      </c>
      <c r="F35" s="39" t="s">
        <v>415</v>
      </c>
      <c r="G35" s="39">
        <v>0</v>
      </c>
      <c r="H35" s="39">
        <v>0</v>
      </c>
      <c r="I35" s="40">
        <v>0.66052189179048171</v>
      </c>
      <c r="J35" s="39" t="s">
        <v>416</v>
      </c>
    </row>
    <row r="36" spans="1:10">
      <c r="A36" s="39" t="s">
        <v>455</v>
      </c>
      <c r="B36" s="39">
        <v>467</v>
      </c>
      <c r="C36" s="39" t="s">
        <v>419</v>
      </c>
      <c r="D36" s="34">
        <v>1</v>
      </c>
      <c r="E36" s="39">
        <v>0</v>
      </c>
      <c r="F36" s="39" t="s">
        <v>415</v>
      </c>
      <c r="G36" s="39">
        <v>0</v>
      </c>
      <c r="H36" s="39">
        <v>0</v>
      </c>
      <c r="I36" s="40">
        <v>-1.0681587953956821</v>
      </c>
      <c r="J36" s="39" t="s">
        <v>416</v>
      </c>
    </row>
    <row r="37" spans="1:10">
      <c r="A37" s="39" t="s">
        <v>456</v>
      </c>
      <c r="B37" s="39">
        <v>173</v>
      </c>
      <c r="C37" s="39" t="s">
        <v>414</v>
      </c>
      <c r="D37" s="34">
        <v>1</v>
      </c>
      <c r="E37" s="39">
        <v>0</v>
      </c>
      <c r="F37" s="39" t="s">
        <v>415</v>
      </c>
      <c r="G37" s="39">
        <v>0</v>
      </c>
      <c r="H37" s="39">
        <v>0</v>
      </c>
      <c r="I37" s="40">
        <v>-0.83455329712727777</v>
      </c>
      <c r="J37" s="39" t="s">
        <v>416</v>
      </c>
    </row>
    <row r="38" spans="1:10">
      <c r="A38" s="39" t="s">
        <v>457</v>
      </c>
      <c r="B38" s="39">
        <v>744</v>
      </c>
      <c r="C38" s="39" t="s">
        <v>414</v>
      </c>
      <c r="D38" s="34">
        <v>1</v>
      </c>
      <c r="E38" s="39">
        <v>0</v>
      </c>
      <c r="F38" s="39" t="s">
        <v>415</v>
      </c>
      <c r="G38" s="39">
        <v>0</v>
      </c>
      <c r="H38" s="39">
        <v>0</v>
      </c>
      <c r="I38" s="40">
        <v>-1.1382404448762051</v>
      </c>
      <c r="J38" s="39" t="s">
        <v>416</v>
      </c>
    </row>
    <row r="39" spans="1:10">
      <c r="A39" s="39" t="s">
        <v>458</v>
      </c>
      <c r="B39" s="39">
        <v>446</v>
      </c>
      <c r="C39" s="39" t="s">
        <v>419</v>
      </c>
      <c r="D39" s="34">
        <v>1</v>
      </c>
      <c r="E39" s="39">
        <v>0</v>
      </c>
      <c r="F39" s="39" t="s">
        <v>415</v>
      </c>
      <c r="G39" s="39">
        <v>0</v>
      </c>
      <c r="H39" s="39">
        <v>0</v>
      </c>
      <c r="I39" s="40">
        <v>-0.20381845180259608</v>
      </c>
      <c r="J39" s="39" t="s">
        <v>416</v>
      </c>
    </row>
    <row r="40" spans="1:10">
      <c r="A40" s="39" t="s">
        <v>459</v>
      </c>
      <c r="B40" s="39">
        <v>466</v>
      </c>
      <c r="C40" s="39" t="s">
        <v>419</v>
      </c>
      <c r="D40" s="34">
        <v>1</v>
      </c>
      <c r="E40" s="39">
        <v>0</v>
      </c>
      <c r="F40" s="39" t="s">
        <v>415</v>
      </c>
      <c r="G40" s="39">
        <v>0</v>
      </c>
      <c r="H40" s="39">
        <v>0</v>
      </c>
      <c r="I40" s="40">
        <v>-1.1148798950493612</v>
      </c>
      <c r="J40" s="39" t="s">
        <v>416</v>
      </c>
    </row>
    <row r="41" spans="1:10">
      <c r="A41" s="39" t="s">
        <v>460</v>
      </c>
      <c r="B41" s="39">
        <v>705</v>
      </c>
      <c r="C41" s="39" t="s">
        <v>419</v>
      </c>
      <c r="D41" s="34" t="s">
        <v>431</v>
      </c>
      <c r="E41" s="39">
        <v>0</v>
      </c>
      <c r="F41" s="39" t="s">
        <v>415</v>
      </c>
      <c r="G41" s="39">
        <v>0</v>
      </c>
      <c r="H41" s="39">
        <v>0</v>
      </c>
      <c r="I41" s="40">
        <v>-0.18045790197576062</v>
      </c>
      <c r="J41" s="39" t="s">
        <v>416</v>
      </c>
    </row>
    <row r="42" spans="1:10">
      <c r="A42" s="39" t="s">
        <v>461</v>
      </c>
      <c r="B42" s="39">
        <v>971</v>
      </c>
      <c r="C42" s="39" t="s">
        <v>414</v>
      </c>
      <c r="D42" s="34" t="s">
        <v>431</v>
      </c>
      <c r="E42" s="39">
        <v>0</v>
      </c>
      <c r="F42" s="39" t="s">
        <v>415</v>
      </c>
      <c r="G42" s="39">
        <v>0</v>
      </c>
      <c r="H42" s="39">
        <v>0</v>
      </c>
      <c r="I42" s="40">
        <v>-0.15709735214891687</v>
      </c>
      <c r="J42" s="39" t="s">
        <v>416</v>
      </c>
    </row>
    <row r="43" spans="1:10">
      <c r="A43" s="39" t="s">
        <v>462</v>
      </c>
      <c r="B43" s="39">
        <v>472</v>
      </c>
      <c r="C43" s="39" t="s">
        <v>419</v>
      </c>
      <c r="D43" s="34" t="s">
        <v>422</v>
      </c>
      <c r="E43" s="39">
        <v>0</v>
      </c>
      <c r="F43" s="39" t="s">
        <v>415</v>
      </c>
      <c r="G43" s="39">
        <v>0</v>
      </c>
      <c r="H43" s="39">
        <v>0</v>
      </c>
      <c r="I43" s="40">
        <v>0.54371914265628785</v>
      </c>
      <c r="J43" s="39" t="s">
        <v>416</v>
      </c>
    </row>
    <row r="44" spans="1:10">
      <c r="A44" s="39" t="s">
        <v>463</v>
      </c>
      <c r="B44" s="39">
        <v>975</v>
      </c>
      <c r="C44" s="39" t="s">
        <v>419</v>
      </c>
      <c r="D44" s="34" t="s">
        <v>431</v>
      </c>
      <c r="E44" s="39">
        <v>0</v>
      </c>
      <c r="F44" s="39" t="s">
        <v>415</v>
      </c>
      <c r="G44" s="39">
        <v>0</v>
      </c>
      <c r="H44" s="39">
        <v>0</v>
      </c>
      <c r="I44" s="40">
        <v>-0.83455329712727777</v>
      </c>
      <c r="J44" s="39" t="s">
        <v>416</v>
      </c>
    </row>
    <row r="45" spans="1:10">
      <c r="A45" s="39" t="s">
        <v>464</v>
      </c>
      <c r="B45" s="39">
        <v>458</v>
      </c>
      <c r="C45" s="39" t="s">
        <v>414</v>
      </c>
      <c r="D45" s="34" t="s">
        <v>422</v>
      </c>
      <c r="E45" s="39">
        <v>0</v>
      </c>
      <c r="F45" s="39" t="s">
        <v>415</v>
      </c>
      <c r="G45" s="39">
        <v>0</v>
      </c>
      <c r="H45" s="39">
        <v>0</v>
      </c>
      <c r="I45" s="40">
        <v>-1.6934053187879255E-2</v>
      </c>
      <c r="J45" s="39" t="s">
        <v>416</v>
      </c>
    </row>
    <row r="46" spans="1:10">
      <c r="A46" s="39" t="s">
        <v>465</v>
      </c>
      <c r="B46" s="39">
        <v>528</v>
      </c>
      <c r="C46" s="39" t="s">
        <v>419</v>
      </c>
      <c r="D46" s="34" t="s">
        <v>431</v>
      </c>
      <c r="E46" s="39">
        <v>0</v>
      </c>
      <c r="F46" s="39" t="s">
        <v>415</v>
      </c>
      <c r="G46" s="39">
        <v>0</v>
      </c>
      <c r="H46" s="39">
        <v>0</v>
      </c>
      <c r="I46" s="40">
        <v>-2.2128257369108435</v>
      </c>
      <c r="J46" s="39" t="s">
        <v>435</v>
      </c>
    </row>
    <row r="47" spans="1:10">
      <c r="A47" s="39" t="s">
        <v>466</v>
      </c>
      <c r="B47" s="39">
        <v>867</v>
      </c>
      <c r="C47" s="39" t="s">
        <v>419</v>
      </c>
      <c r="D47" s="34" t="s">
        <v>431</v>
      </c>
      <c r="E47" s="39">
        <v>0</v>
      </c>
      <c r="F47" s="39" t="s">
        <v>415</v>
      </c>
      <c r="G47" s="39">
        <v>0</v>
      </c>
      <c r="H47" s="39">
        <v>0</v>
      </c>
      <c r="I47" s="40">
        <v>0.21667144508052508</v>
      </c>
      <c r="J47" s="39" t="s">
        <v>416</v>
      </c>
    </row>
    <row r="48" spans="1:10">
      <c r="A48" s="39" t="s">
        <v>467</v>
      </c>
      <c r="B48" s="39">
        <v>480</v>
      </c>
      <c r="C48" s="39" t="s">
        <v>419</v>
      </c>
      <c r="D48" s="34" t="s">
        <v>431</v>
      </c>
      <c r="E48" s="39">
        <v>0</v>
      </c>
      <c r="F48" s="39" t="s">
        <v>415</v>
      </c>
      <c r="G48" s="39">
        <v>0</v>
      </c>
      <c r="H48" s="39">
        <v>0</v>
      </c>
      <c r="I48" s="40">
        <v>-0.13373680232208143</v>
      </c>
      <c r="J48" s="39" t="s">
        <v>416</v>
      </c>
    </row>
    <row r="49" spans="1:10">
      <c r="A49" s="39" t="s">
        <v>468</v>
      </c>
      <c r="B49" s="39">
        <v>381</v>
      </c>
      <c r="C49" s="39" t="s">
        <v>419</v>
      </c>
      <c r="D49" s="34" t="s">
        <v>422</v>
      </c>
      <c r="E49" s="39">
        <v>0</v>
      </c>
      <c r="F49" s="39" t="s">
        <v>415</v>
      </c>
      <c r="G49" s="39">
        <v>0</v>
      </c>
      <c r="H49" s="39">
        <v>0</v>
      </c>
      <c r="I49" s="40">
        <v>-1.512009242105647</v>
      </c>
      <c r="J49" s="39" t="s">
        <v>435</v>
      </c>
    </row>
    <row r="50" spans="1:10">
      <c r="A50" s="39" t="s">
        <v>469</v>
      </c>
      <c r="B50" s="39">
        <v>715</v>
      </c>
      <c r="C50" s="39" t="s">
        <v>414</v>
      </c>
      <c r="D50" s="34" t="s">
        <v>422</v>
      </c>
      <c r="E50" s="39">
        <v>0</v>
      </c>
      <c r="F50" s="39" t="s">
        <v>415</v>
      </c>
      <c r="G50" s="39">
        <v>0</v>
      </c>
      <c r="H50" s="39">
        <v>0</v>
      </c>
      <c r="I50" s="40">
        <v>-1.2550431940104072</v>
      </c>
      <c r="J50" s="39" t="s">
        <v>435</v>
      </c>
    </row>
    <row r="51" spans="1:10">
      <c r="A51" s="39" t="s">
        <v>470</v>
      </c>
      <c r="B51" s="39">
        <v>638</v>
      </c>
      <c r="C51" s="39" t="s">
        <v>419</v>
      </c>
      <c r="D51" s="34" t="s">
        <v>422</v>
      </c>
      <c r="E51" s="39">
        <v>0</v>
      </c>
      <c r="F51" s="39" t="s">
        <v>415</v>
      </c>
      <c r="G51" s="39">
        <v>0</v>
      </c>
      <c r="H51" s="39">
        <v>0</v>
      </c>
      <c r="I51" s="40">
        <v>-0.81119274730044233</v>
      </c>
      <c r="J51" s="39" t="s">
        <v>416</v>
      </c>
    </row>
    <row r="52" spans="1:10">
      <c r="A52" s="39" t="s">
        <v>471</v>
      </c>
      <c r="B52" s="39">
        <v>546</v>
      </c>
      <c r="C52" s="39" t="s">
        <v>419</v>
      </c>
      <c r="D52" s="34">
        <v>1</v>
      </c>
      <c r="E52" s="39">
        <v>0</v>
      </c>
      <c r="F52" s="39" t="s">
        <v>415</v>
      </c>
      <c r="G52" s="39">
        <v>0</v>
      </c>
      <c r="H52" s="39">
        <v>0</v>
      </c>
      <c r="I52" s="40">
        <v>-1.325124843490922</v>
      </c>
      <c r="J52" s="39" t="s">
        <v>435</v>
      </c>
    </row>
    <row r="53" spans="1:10">
      <c r="A53" s="39" t="s">
        <v>472</v>
      </c>
      <c r="B53" s="39">
        <v>46</v>
      </c>
      <c r="C53" s="39" t="s">
        <v>414</v>
      </c>
      <c r="D53" s="34" t="s">
        <v>425</v>
      </c>
      <c r="E53" s="39">
        <v>0</v>
      </c>
      <c r="F53" s="39" t="s">
        <v>415</v>
      </c>
      <c r="G53" s="39">
        <v>0</v>
      </c>
      <c r="H53" s="39">
        <v>0</v>
      </c>
      <c r="I53" s="40">
        <v>0.31011364438788347</v>
      </c>
      <c r="J53" s="39" t="s">
        <v>416</v>
      </c>
    </row>
    <row r="54" spans="1:10">
      <c r="A54" s="39" t="s">
        <v>473</v>
      </c>
      <c r="B54" s="39">
        <v>1016</v>
      </c>
      <c r="C54" s="39" t="s">
        <v>419</v>
      </c>
      <c r="D54" s="34">
        <v>1</v>
      </c>
      <c r="E54" s="39">
        <v>0</v>
      </c>
      <c r="F54" s="39" t="s">
        <v>415</v>
      </c>
      <c r="G54" s="39">
        <v>0</v>
      </c>
      <c r="H54" s="39">
        <v>0</v>
      </c>
      <c r="I54" s="40">
        <v>-0.6710294483394047</v>
      </c>
      <c r="J54" s="39" t="s">
        <v>416</v>
      </c>
    </row>
    <row r="55" spans="1:10">
      <c r="A55" s="39" t="s">
        <v>474</v>
      </c>
      <c r="B55" s="39">
        <v>10</v>
      </c>
      <c r="C55" s="39" t="s">
        <v>414</v>
      </c>
      <c r="D55" s="34">
        <v>1</v>
      </c>
      <c r="E55" s="39">
        <v>0</v>
      </c>
      <c r="F55" s="39" t="s">
        <v>415</v>
      </c>
      <c r="G55" s="39">
        <v>0</v>
      </c>
      <c r="H55" s="39">
        <v>0</v>
      </c>
      <c r="I55" s="40">
        <v>1.3146172869420072</v>
      </c>
      <c r="J55" s="39" t="s">
        <v>475</v>
      </c>
    </row>
    <row r="56" spans="1:10">
      <c r="A56" s="39" t="s">
        <v>476</v>
      </c>
      <c r="B56" s="39">
        <v>824</v>
      </c>
      <c r="C56" s="39" t="s">
        <v>419</v>
      </c>
      <c r="D56" s="34">
        <v>1</v>
      </c>
      <c r="E56" s="39">
        <v>0</v>
      </c>
      <c r="F56" s="39" t="s">
        <v>415</v>
      </c>
      <c r="G56" s="39">
        <v>0</v>
      </c>
      <c r="H56" s="39">
        <v>0</v>
      </c>
      <c r="I56" s="40">
        <v>0.40355584369524189</v>
      </c>
      <c r="J56" s="39" t="s">
        <v>416</v>
      </c>
    </row>
    <row r="57" spans="1:10">
      <c r="A57" s="39" t="s">
        <v>477</v>
      </c>
      <c r="B57" s="39">
        <v>94</v>
      </c>
      <c r="C57" s="39" t="s">
        <v>419</v>
      </c>
      <c r="D57" s="34">
        <v>1</v>
      </c>
      <c r="E57" s="39">
        <v>0</v>
      </c>
      <c r="F57" s="39" t="s">
        <v>415</v>
      </c>
      <c r="G57" s="39">
        <v>0</v>
      </c>
      <c r="H57" s="39">
        <v>0</v>
      </c>
      <c r="I57" s="40">
        <v>0.19331089525368131</v>
      </c>
      <c r="J57" s="39" t="s">
        <v>416</v>
      </c>
    </row>
    <row r="58" spans="1:10">
      <c r="A58" s="39" t="s">
        <v>478</v>
      </c>
      <c r="B58" s="39">
        <v>405</v>
      </c>
      <c r="C58" s="39" t="s">
        <v>414</v>
      </c>
      <c r="D58" s="34">
        <v>1</v>
      </c>
      <c r="E58" s="39">
        <v>0</v>
      </c>
      <c r="F58" s="39" t="s">
        <v>415</v>
      </c>
      <c r="G58" s="39">
        <v>0</v>
      </c>
      <c r="H58" s="39">
        <v>0</v>
      </c>
      <c r="I58" s="40">
        <v>0.47363749317576487</v>
      </c>
      <c r="J58" s="39" t="s">
        <v>416</v>
      </c>
    </row>
    <row r="59" spans="1:10">
      <c r="A59" s="39" t="s">
        <v>479</v>
      </c>
      <c r="B59" s="39">
        <v>449</v>
      </c>
      <c r="C59" s="39" t="s">
        <v>414</v>
      </c>
      <c r="D59" s="34">
        <v>1</v>
      </c>
      <c r="E59" s="39">
        <v>0</v>
      </c>
      <c r="F59" s="39" t="s">
        <v>415</v>
      </c>
      <c r="G59" s="39">
        <v>0</v>
      </c>
      <c r="H59" s="39">
        <v>0</v>
      </c>
      <c r="I59" s="40">
        <v>-0.15709735214891687</v>
      </c>
      <c r="J59" s="39" t="s">
        <v>416</v>
      </c>
    </row>
    <row r="60" spans="1:10">
      <c r="A60" s="39" t="s">
        <v>480</v>
      </c>
      <c r="B60" s="39">
        <v>743</v>
      </c>
      <c r="C60" s="39" t="s">
        <v>419</v>
      </c>
      <c r="D60" s="34">
        <v>1</v>
      </c>
      <c r="E60" s="39">
        <v>0</v>
      </c>
      <c r="F60" s="39" t="s">
        <v>415</v>
      </c>
      <c r="G60" s="39">
        <v>0</v>
      </c>
      <c r="H60" s="39">
        <v>0</v>
      </c>
      <c r="I60" s="40">
        <v>-0.53086614937835885</v>
      </c>
      <c r="J60" s="39" t="s">
        <v>416</v>
      </c>
    </row>
    <row r="61" spans="1:10">
      <c r="A61" s="39" t="s">
        <v>481</v>
      </c>
      <c r="B61" s="39">
        <v>546</v>
      </c>
      <c r="C61" s="39" t="s">
        <v>419</v>
      </c>
      <c r="D61" s="34">
        <v>1</v>
      </c>
      <c r="E61" s="39">
        <v>0</v>
      </c>
      <c r="F61" s="39" t="s">
        <v>415</v>
      </c>
      <c r="G61" s="39">
        <v>0</v>
      </c>
      <c r="H61" s="39">
        <v>0</v>
      </c>
      <c r="I61" s="40">
        <v>9.9868695946322902E-2</v>
      </c>
      <c r="J61" s="39" t="s">
        <v>416</v>
      </c>
    </row>
    <row r="62" spans="1:10">
      <c r="A62" s="39" t="s">
        <v>482</v>
      </c>
      <c r="B62" s="39">
        <v>470</v>
      </c>
      <c r="C62" s="39" t="s">
        <v>414</v>
      </c>
      <c r="D62" s="34">
        <v>1</v>
      </c>
      <c r="E62" s="39">
        <v>0</v>
      </c>
      <c r="F62" s="39" t="s">
        <v>415</v>
      </c>
      <c r="G62" s="39">
        <v>0</v>
      </c>
      <c r="H62" s="39">
        <v>0</v>
      </c>
      <c r="I62" s="40">
        <v>-0.18045790197576062</v>
      </c>
      <c r="J62" s="39" t="s">
        <v>416</v>
      </c>
    </row>
    <row r="63" spans="1:10">
      <c r="A63" s="39" t="s">
        <v>483</v>
      </c>
      <c r="B63" s="39">
        <v>442</v>
      </c>
      <c r="C63" s="39" t="s">
        <v>414</v>
      </c>
      <c r="D63" s="34" t="s">
        <v>422</v>
      </c>
      <c r="E63" s="39">
        <v>0</v>
      </c>
      <c r="F63" s="39" t="s">
        <v>415</v>
      </c>
      <c r="G63" s="39">
        <v>0</v>
      </c>
      <c r="H63" s="39">
        <v>0</v>
      </c>
      <c r="I63" s="40">
        <v>0.63716134196364627</v>
      </c>
      <c r="J63" s="39" t="s">
        <v>416</v>
      </c>
    </row>
    <row r="64" spans="1:10">
      <c r="A64" s="39" t="s">
        <v>484</v>
      </c>
      <c r="B64" s="39">
        <v>408</v>
      </c>
      <c r="C64" s="39" t="s">
        <v>419</v>
      </c>
      <c r="D64" s="34" t="s">
        <v>422</v>
      </c>
      <c r="E64" s="39">
        <v>0</v>
      </c>
      <c r="F64" s="39" t="s">
        <v>415</v>
      </c>
      <c r="G64" s="39">
        <v>0</v>
      </c>
      <c r="H64" s="39">
        <v>0</v>
      </c>
      <c r="I64" s="40">
        <v>-0.13373680232208143</v>
      </c>
      <c r="J64" s="39" t="s">
        <v>416</v>
      </c>
    </row>
    <row r="65" spans="1:10">
      <c r="A65" s="39" t="s">
        <v>485</v>
      </c>
      <c r="B65" s="39">
        <v>472</v>
      </c>
      <c r="C65" s="39" t="s">
        <v>419</v>
      </c>
      <c r="D65" s="34" t="s">
        <v>422</v>
      </c>
      <c r="E65" s="39">
        <v>0</v>
      </c>
      <c r="F65" s="39" t="s">
        <v>415</v>
      </c>
      <c r="G65" s="39">
        <v>0</v>
      </c>
      <c r="H65" s="39">
        <v>1</v>
      </c>
      <c r="I65" s="40">
        <v>-0.41406340024415667</v>
      </c>
      <c r="J65" s="39" t="s">
        <v>416</v>
      </c>
    </row>
    <row r="66" spans="1:10">
      <c r="A66" s="39" t="s">
        <v>486</v>
      </c>
      <c r="B66" s="39">
        <v>91</v>
      </c>
      <c r="C66" s="39" t="s">
        <v>414</v>
      </c>
      <c r="D66" s="34" t="s">
        <v>422</v>
      </c>
      <c r="E66" s="39">
        <v>0</v>
      </c>
      <c r="F66" s="39" t="s">
        <v>415</v>
      </c>
      <c r="G66" s="39">
        <v>0</v>
      </c>
      <c r="H66" s="39">
        <v>0</v>
      </c>
      <c r="I66" s="40">
        <v>-4.0294603014714707E-2</v>
      </c>
      <c r="J66" s="39" t="s">
        <v>416</v>
      </c>
    </row>
    <row r="67" spans="1:10">
      <c r="A67" s="39" t="s">
        <v>487</v>
      </c>
      <c r="B67" s="39">
        <v>417</v>
      </c>
      <c r="C67" s="39" t="s">
        <v>414</v>
      </c>
      <c r="D67" s="34" t="s">
        <v>431</v>
      </c>
      <c r="E67" s="39">
        <v>0</v>
      </c>
      <c r="F67" s="39" t="s">
        <v>415</v>
      </c>
      <c r="G67" s="39">
        <v>0</v>
      </c>
      <c r="H67" s="39">
        <v>0</v>
      </c>
      <c r="I67" s="40">
        <v>-0.62430834868571727</v>
      </c>
      <c r="J67" s="39" t="s">
        <v>416</v>
      </c>
    </row>
    <row r="68" spans="1:10">
      <c r="A68" s="39" t="s">
        <v>488</v>
      </c>
      <c r="B68" s="39">
        <v>453</v>
      </c>
      <c r="C68" s="39" t="s">
        <v>419</v>
      </c>
      <c r="D68" s="34" t="s">
        <v>431</v>
      </c>
      <c r="E68" s="39">
        <v>0</v>
      </c>
      <c r="F68" s="39" t="s">
        <v>415</v>
      </c>
      <c r="G68" s="39">
        <v>0</v>
      </c>
      <c r="H68" s="39">
        <v>1</v>
      </c>
      <c r="I68" s="40">
        <v>0.21667144508052508</v>
      </c>
      <c r="J68" s="39" t="s">
        <v>416</v>
      </c>
    </row>
    <row r="69" spans="1:10">
      <c r="A69" s="39" t="s">
        <v>489</v>
      </c>
      <c r="B69" s="39">
        <v>243</v>
      </c>
      <c r="C69" s="39" t="s">
        <v>414</v>
      </c>
      <c r="D69" s="34">
        <v>3</v>
      </c>
      <c r="E69" s="39">
        <v>0</v>
      </c>
      <c r="F69" s="39" t="s">
        <v>415</v>
      </c>
      <c r="G69" s="39">
        <v>0</v>
      </c>
      <c r="H69" s="39">
        <v>0</v>
      </c>
      <c r="I69" s="40">
        <v>-8.7015702668402209E-2</v>
      </c>
      <c r="J69" s="39" t="s">
        <v>416</v>
      </c>
    </row>
    <row r="70" spans="1:10">
      <c r="A70" s="39" t="s">
        <v>490</v>
      </c>
      <c r="B70" s="39">
        <v>541</v>
      </c>
      <c r="C70" s="39" t="s">
        <v>419</v>
      </c>
      <c r="D70" s="34">
        <v>3</v>
      </c>
      <c r="E70" s="39">
        <v>0</v>
      </c>
      <c r="F70" s="39" t="s">
        <v>415</v>
      </c>
      <c r="G70" s="39">
        <v>0</v>
      </c>
      <c r="H70" s="39">
        <v>0</v>
      </c>
      <c r="I70" s="40">
        <v>-0.53086614937835885</v>
      </c>
      <c r="J70" s="39" t="s">
        <v>416</v>
      </c>
    </row>
    <row r="71" spans="1:10">
      <c r="A71" s="39" t="s">
        <v>491</v>
      </c>
      <c r="B71" s="39">
        <v>1585</v>
      </c>
      <c r="C71" s="39" t="s">
        <v>419</v>
      </c>
      <c r="D71" s="34">
        <v>3</v>
      </c>
      <c r="E71" s="39">
        <v>0</v>
      </c>
      <c r="F71" s="39" t="s">
        <v>415</v>
      </c>
      <c r="G71" s="39">
        <v>1</v>
      </c>
      <c r="H71" s="39">
        <v>1</v>
      </c>
      <c r="I71" s="40">
        <v>0.4502769433489211</v>
      </c>
      <c r="J71" s="39" t="s">
        <v>416</v>
      </c>
    </row>
    <row r="72" spans="1:10">
      <c r="A72" s="39" t="s">
        <v>492</v>
      </c>
      <c r="B72" s="39">
        <v>379</v>
      </c>
      <c r="C72" s="39" t="s">
        <v>419</v>
      </c>
      <c r="D72" s="34">
        <v>3</v>
      </c>
      <c r="E72" s="39">
        <v>0</v>
      </c>
      <c r="F72" s="39" t="s">
        <v>415</v>
      </c>
      <c r="G72" s="39">
        <v>0</v>
      </c>
      <c r="H72" s="39">
        <v>0</v>
      </c>
      <c r="I72" s="40">
        <v>-0.22717900162943983</v>
      </c>
      <c r="J72" s="39" t="s">
        <v>416</v>
      </c>
    </row>
    <row r="73" spans="1:10">
      <c r="A73" s="39" t="s">
        <v>493</v>
      </c>
      <c r="B73" s="39">
        <v>0</v>
      </c>
      <c r="C73" s="39" t="s">
        <v>419</v>
      </c>
      <c r="D73" s="34">
        <v>3</v>
      </c>
      <c r="E73" s="39">
        <v>0</v>
      </c>
      <c r="F73" s="39" t="s">
        <v>415</v>
      </c>
      <c r="G73" s="39">
        <v>0</v>
      </c>
      <c r="H73" s="39">
        <v>0</v>
      </c>
      <c r="I73" s="40">
        <v>-0.15709735214891687</v>
      </c>
      <c r="J73" s="39" t="s">
        <v>416</v>
      </c>
    </row>
    <row r="74" spans="1:10">
      <c r="A74" s="39" t="s">
        <v>494</v>
      </c>
      <c r="B74" s="39">
        <v>202</v>
      </c>
      <c r="C74" s="39" t="s">
        <v>414</v>
      </c>
      <c r="D74" s="34">
        <v>3</v>
      </c>
      <c r="E74" s="39">
        <v>0</v>
      </c>
      <c r="F74" s="39" t="s">
        <v>415</v>
      </c>
      <c r="G74" s="39">
        <v>0</v>
      </c>
      <c r="H74" s="39">
        <v>0</v>
      </c>
      <c r="I74" s="40">
        <v>1.1043723385004467</v>
      </c>
      <c r="J74" s="39" t="s">
        <v>416</v>
      </c>
    </row>
    <row r="75" spans="1:10">
      <c r="A75" s="39" t="s">
        <v>495</v>
      </c>
      <c r="B75" s="39">
        <v>344</v>
      </c>
      <c r="C75" s="39" t="s">
        <v>419</v>
      </c>
      <c r="D75" s="34">
        <v>3</v>
      </c>
      <c r="E75" s="39">
        <v>0</v>
      </c>
      <c r="F75" s="39" t="s">
        <v>415</v>
      </c>
      <c r="G75" s="39">
        <v>0</v>
      </c>
      <c r="H75" s="39">
        <v>0</v>
      </c>
      <c r="I75" s="40">
        <v>2.9787046465799948E-2</v>
      </c>
      <c r="J75" s="39" t="s">
        <v>416</v>
      </c>
    </row>
    <row r="76" spans="1:10">
      <c r="A76" s="39" t="s">
        <v>496</v>
      </c>
      <c r="B76" s="39">
        <v>1126</v>
      </c>
      <c r="C76" s="39" t="s">
        <v>414</v>
      </c>
      <c r="D76" s="34">
        <v>3</v>
      </c>
      <c r="E76" s="39">
        <v>0</v>
      </c>
      <c r="F76" s="39" t="s">
        <v>415</v>
      </c>
      <c r="G76" s="39">
        <v>0</v>
      </c>
      <c r="H76" s="39">
        <v>1</v>
      </c>
      <c r="I76" s="40">
        <v>-8.7015702668402209E-2</v>
      </c>
      <c r="J76" s="39" t="s">
        <v>416</v>
      </c>
    </row>
    <row r="77" spans="1:10">
      <c r="A77" s="39" t="s">
        <v>497</v>
      </c>
      <c r="B77" s="39">
        <v>461</v>
      </c>
      <c r="C77" s="39" t="s">
        <v>419</v>
      </c>
      <c r="D77" s="34">
        <v>3</v>
      </c>
      <c r="E77" s="39">
        <v>0</v>
      </c>
      <c r="F77" s="39" t="s">
        <v>415</v>
      </c>
      <c r="G77" s="39">
        <v>0</v>
      </c>
      <c r="H77" s="39">
        <v>0</v>
      </c>
      <c r="I77" s="40">
        <v>1.0576512388467674</v>
      </c>
      <c r="J77" s="39" t="s">
        <v>416</v>
      </c>
    </row>
    <row r="78" spans="1:10">
      <c r="A78" s="39" t="s">
        <v>498</v>
      </c>
      <c r="B78" s="39">
        <v>451</v>
      </c>
      <c r="C78" s="39" t="s">
        <v>414</v>
      </c>
      <c r="D78" s="34">
        <v>3</v>
      </c>
      <c r="E78" s="39">
        <v>0</v>
      </c>
      <c r="F78" s="39" t="s">
        <v>415</v>
      </c>
      <c r="G78" s="39">
        <v>0</v>
      </c>
      <c r="H78" s="39">
        <v>0</v>
      </c>
      <c r="I78" s="40">
        <v>-0.11037625249523766</v>
      </c>
      <c r="J78" s="39" t="s">
        <v>416</v>
      </c>
    </row>
    <row r="79" spans="1:10">
      <c r="A79" s="39" t="s">
        <v>499</v>
      </c>
      <c r="B79" s="39">
        <v>66</v>
      </c>
      <c r="C79" s="39" t="s">
        <v>414</v>
      </c>
      <c r="D79" s="34">
        <v>3</v>
      </c>
      <c r="E79" s="39">
        <v>0</v>
      </c>
      <c r="F79" s="39" t="s">
        <v>415</v>
      </c>
      <c r="G79" s="39">
        <v>0</v>
      </c>
      <c r="H79" s="39">
        <v>0</v>
      </c>
      <c r="I79" s="40">
        <v>-0.39070285041732122</v>
      </c>
      <c r="J79" s="39" t="s">
        <v>416</v>
      </c>
    </row>
    <row r="80" spans="1:10">
      <c r="A80" s="39" t="s">
        <v>500</v>
      </c>
      <c r="B80" s="39">
        <v>1381</v>
      </c>
      <c r="C80" s="39" t="s">
        <v>414</v>
      </c>
      <c r="D80" s="34">
        <v>3</v>
      </c>
      <c r="E80" s="39">
        <v>0</v>
      </c>
      <c r="F80" s="39" t="s">
        <v>415</v>
      </c>
      <c r="G80" s="39">
        <v>0</v>
      </c>
      <c r="H80" s="39">
        <v>0</v>
      </c>
      <c r="I80" s="40">
        <v>-0.18045790197576062</v>
      </c>
      <c r="J80" s="39" t="s">
        <v>416</v>
      </c>
    </row>
    <row r="81" spans="1:10">
      <c r="A81" s="39" t="s">
        <v>501</v>
      </c>
      <c r="B81" s="39">
        <v>452</v>
      </c>
      <c r="C81" s="39" t="s">
        <v>414</v>
      </c>
      <c r="D81" s="34">
        <v>3</v>
      </c>
      <c r="E81" s="39">
        <v>0</v>
      </c>
      <c r="F81" s="39" t="s">
        <v>415</v>
      </c>
      <c r="G81" s="39">
        <v>0</v>
      </c>
      <c r="H81" s="39">
        <v>0</v>
      </c>
      <c r="I81" s="40">
        <v>-0.15709735214891687</v>
      </c>
      <c r="J81" s="39" t="s">
        <v>416</v>
      </c>
    </row>
    <row r="82" spans="1:10">
      <c r="A82" s="39" t="s">
        <v>502</v>
      </c>
      <c r="B82" s="39">
        <v>1000</v>
      </c>
      <c r="C82" s="39" t="s">
        <v>419</v>
      </c>
      <c r="D82" s="34">
        <v>3</v>
      </c>
      <c r="E82" s="39">
        <v>1</v>
      </c>
      <c r="F82" s="39" t="s">
        <v>420</v>
      </c>
      <c r="G82" s="39">
        <v>1</v>
      </c>
      <c r="H82" s="39">
        <v>1</v>
      </c>
      <c r="I82" s="40">
        <v>0.4502769433489211</v>
      </c>
      <c r="J82" s="39" t="s">
        <v>416</v>
      </c>
    </row>
    <row r="83" spans="1:10">
      <c r="A83" s="39" t="s">
        <v>503</v>
      </c>
      <c r="B83" s="39">
        <v>2737</v>
      </c>
      <c r="C83" s="39" t="s">
        <v>414</v>
      </c>
      <c r="D83" s="34">
        <v>3</v>
      </c>
      <c r="E83" s="39">
        <v>1</v>
      </c>
      <c r="F83" s="39" t="s">
        <v>420</v>
      </c>
      <c r="G83" s="39">
        <v>0</v>
      </c>
      <c r="H83" s="39">
        <v>0</v>
      </c>
      <c r="I83" s="40">
        <v>0.49699804300260031</v>
      </c>
      <c r="J83" s="39" t="s">
        <v>416</v>
      </c>
    </row>
    <row r="84" spans="1:10">
      <c r="A84" s="39" t="s">
        <v>504</v>
      </c>
      <c r="B84" s="39">
        <v>1012</v>
      </c>
      <c r="C84" s="39" t="s">
        <v>414</v>
      </c>
      <c r="D84" s="34">
        <v>4</v>
      </c>
      <c r="E84" s="39">
        <v>1</v>
      </c>
      <c r="F84" s="39" t="s">
        <v>415</v>
      </c>
      <c r="G84" s="39">
        <v>0</v>
      </c>
      <c r="H84" s="39">
        <v>0</v>
      </c>
      <c r="I84" s="40">
        <v>-0.13373680232208143</v>
      </c>
      <c r="J84" s="39" t="s">
        <v>416</v>
      </c>
    </row>
    <row r="85" spans="1:10">
      <c r="A85" s="39" t="s">
        <v>505</v>
      </c>
      <c r="B85" s="39">
        <v>1262</v>
      </c>
      <c r="C85" s="39" t="s">
        <v>414</v>
      </c>
      <c r="D85" s="34">
        <v>4</v>
      </c>
      <c r="E85" s="39">
        <v>1</v>
      </c>
      <c r="F85" s="39" t="s">
        <v>415</v>
      </c>
      <c r="G85" s="39">
        <v>0</v>
      </c>
      <c r="H85" s="39">
        <v>0</v>
      </c>
      <c r="I85" s="40">
        <v>0.7773246409246839</v>
      </c>
      <c r="J85" s="39" t="s">
        <v>416</v>
      </c>
    </row>
    <row r="86" spans="1:10">
      <c r="A86" s="39" t="s">
        <v>506</v>
      </c>
      <c r="B86" s="39">
        <v>495</v>
      </c>
      <c r="C86" s="39" t="s">
        <v>419</v>
      </c>
      <c r="D86" s="34">
        <v>4</v>
      </c>
      <c r="E86" s="39">
        <v>0</v>
      </c>
      <c r="F86" s="39" t="s">
        <v>415</v>
      </c>
      <c r="G86" s="39">
        <v>0</v>
      </c>
      <c r="H86" s="39">
        <v>0</v>
      </c>
      <c r="I86" s="40">
        <v>-0.88127439678096531</v>
      </c>
      <c r="J86" s="39" t="s">
        <v>416</v>
      </c>
    </row>
    <row r="87" spans="1:10">
      <c r="A87" s="39" t="s">
        <v>507</v>
      </c>
      <c r="B87" s="39">
        <v>321</v>
      </c>
      <c r="C87" s="39" t="s">
        <v>419</v>
      </c>
      <c r="D87" s="34">
        <v>4</v>
      </c>
      <c r="E87" s="39">
        <v>0</v>
      </c>
      <c r="F87" s="39" t="s">
        <v>415</v>
      </c>
      <c r="G87" s="39">
        <v>0</v>
      </c>
      <c r="H87" s="39">
        <v>0</v>
      </c>
      <c r="I87" s="40">
        <v>-1.0681587953956821</v>
      </c>
      <c r="J87" s="39" t="s">
        <v>416</v>
      </c>
    </row>
    <row r="88" spans="1:10">
      <c r="A88" s="39" t="s">
        <v>508</v>
      </c>
      <c r="B88" s="39">
        <v>359</v>
      </c>
      <c r="C88" s="39" t="s">
        <v>419</v>
      </c>
      <c r="D88" s="34">
        <v>4</v>
      </c>
      <c r="E88" s="39">
        <v>0</v>
      </c>
      <c r="F88" s="39" t="s">
        <v>415</v>
      </c>
      <c r="G88" s="39">
        <v>0</v>
      </c>
      <c r="H88" s="39">
        <v>1</v>
      </c>
      <c r="I88" s="40">
        <v>0.14658979560000213</v>
      </c>
      <c r="J88" s="39" t="s">
        <v>416</v>
      </c>
    </row>
    <row r="89" spans="1:10">
      <c r="A89" s="39" t="s">
        <v>509</v>
      </c>
      <c r="B89" s="39">
        <v>1602</v>
      </c>
      <c r="C89" s="39" t="s">
        <v>414</v>
      </c>
      <c r="D89" s="34">
        <v>4</v>
      </c>
      <c r="E89" s="39">
        <v>1</v>
      </c>
      <c r="F89" s="39" t="s">
        <v>415</v>
      </c>
      <c r="G89" s="39">
        <v>0</v>
      </c>
      <c r="H89" s="39">
        <v>1</v>
      </c>
      <c r="I89" s="40">
        <v>-0.97471659608832373</v>
      </c>
      <c r="J89" s="39" t="s">
        <v>416</v>
      </c>
    </row>
    <row r="90" spans="1:10">
      <c r="A90" s="39" t="s">
        <v>510</v>
      </c>
      <c r="B90" s="39">
        <v>400</v>
      </c>
      <c r="C90" s="39" t="s">
        <v>419</v>
      </c>
      <c r="D90" s="34">
        <v>4</v>
      </c>
      <c r="E90" s="39">
        <v>0</v>
      </c>
      <c r="F90" s="39" t="s">
        <v>415</v>
      </c>
      <c r="G90" s="39">
        <v>0</v>
      </c>
      <c r="H90" s="39">
        <v>0</v>
      </c>
      <c r="I90" s="40">
        <v>0.87076684023204221</v>
      </c>
      <c r="J90" s="39" t="s">
        <v>416</v>
      </c>
    </row>
    <row r="91" spans="1:10">
      <c r="A91" s="39" t="s">
        <v>511</v>
      </c>
      <c r="B91" s="39">
        <v>395</v>
      </c>
      <c r="C91" s="39" t="s">
        <v>414</v>
      </c>
      <c r="D91" s="34">
        <v>4</v>
      </c>
      <c r="E91" s="39">
        <v>0</v>
      </c>
      <c r="F91" s="39" t="s">
        <v>415</v>
      </c>
      <c r="G91" s="39">
        <v>0</v>
      </c>
      <c r="H91" s="39">
        <v>0</v>
      </c>
      <c r="I91" s="40">
        <v>-0.2972606511099628</v>
      </c>
      <c r="J91" s="39" t="s">
        <v>416</v>
      </c>
    </row>
    <row r="92" spans="1:10">
      <c r="A92" s="39" t="s">
        <v>512</v>
      </c>
      <c r="B92" s="39">
        <v>5465</v>
      </c>
      <c r="C92" s="39" t="s">
        <v>419</v>
      </c>
      <c r="D92" s="34">
        <v>4</v>
      </c>
      <c r="E92" s="39">
        <v>1</v>
      </c>
      <c r="F92" s="39" t="s">
        <v>415</v>
      </c>
      <c r="G92" s="39">
        <v>1</v>
      </c>
      <c r="H92" s="39">
        <v>1</v>
      </c>
      <c r="I92" s="40">
        <v>0.16995034542684587</v>
      </c>
      <c r="J92" s="39" t="s">
        <v>416</v>
      </c>
    </row>
    <row r="93" spans="1:10">
      <c r="A93" s="39" t="s">
        <v>513</v>
      </c>
      <c r="B93" s="39">
        <v>2429</v>
      </c>
      <c r="C93" s="39" t="s">
        <v>414</v>
      </c>
      <c r="D93" s="34">
        <v>4</v>
      </c>
      <c r="E93" s="39">
        <v>1</v>
      </c>
      <c r="F93" s="39" t="s">
        <v>415</v>
      </c>
      <c r="G93" s="39">
        <v>0</v>
      </c>
      <c r="H93" s="39">
        <v>1</v>
      </c>
      <c r="I93" s="40">
        <v>-0.57758724903203806</v>
      </c>
      <c r="J93" s="39" t="s">
        <v>416</v>
      </c>
    </row>
    <row r="94" spans="1:10">
      <c r="A94" s="39" t="s">
        <v>514</v>
      </c>
      <c r="B94" s="39">
        <v>933</v>
      </c>
      <c r="C94" s="39" t="s">
        <v>414</v>
      </c>
      <c r="D94" s="34">
        <v>4</v>
      </c>
      <c r="E94" s="39">
        <v>1</v>
      </c>
      <c r="F94" s="39" t="s">
        <v>415</v>
      </c>
      <c r="G94" s="39">
        <v>1</v>
      </c>
      <c r="H94" s="39">
        <v>1</v>
      </c>
      <c r="I94" s="40">
        <v>-0.15709735214891687</v>
      </c>
      <c r="J94" s="39" t="s">
        <v>416</v>
      </c>
    </row>
    <row r="95" spans="1:10">
      <c r="A95" s="39" t="s">
        <v>515</v>
      </c>
      <c r="B95" s="39">
        <v>366</v>
      </c>
      <c r="C95" s="39" t="s">
        <v>414</v>
      </c>
      <c r="D95" s="34">
        <v>4</v>
      </c>
      <c r="E95" s="39">
        <v>0</v>
      </c>
      <c r="F95" s="39" t="s">
        <v>415</v>
      </c>
      <c r="G95" s="39">
        <v>0</v>
      </c>
      <c r="H95" s="39">
        <v>0</v>
      </c>
      <c r="I95" s="40">
        <v>-0.76447164764676312</v>
      </c>
      <c r="J95" s="39" t="s">
        <v>416</v>
      </c>
    </row>
    <row r="96" spans="1:10">
      <c r="A96" s="39" t="s">
        <v>516</v>
      </c>
      <c r="B96" s="39">
        <v>4394</v>
      </c>
      <c r="C96" s="39" t="s">
        <v>414</v>
      </c>
      <c r="D96" s="34">
        <v>4</v>
      </c>
      <c r="E96" s="39">
        <v>1</v>
      </c>
      <c r="F96" s="39" t="s">
        <v>415</v>
      </c>
      <c r="G96" s="39">
        <v>1</v>
      </c>
      <c r="H96" s="39">
        <v>1</v>
      </c>
      <c r="I96" s="40">
        <v>-0.39070285041732122</v>
      </c>
      <c r="J96" s="39" t="s">
        <v>416</v>
      </c>
    </row>
    <row r="97" spans="1:10">
      <c r="A97" s="39" t="s">
        <v>517</v>
      </c>
      <c r="B97" s="39">
        <v>460</v>
      </c>
      <c r="C97" s="39" t="s">
        <v>414</v>
      </c>
      <c r="D97" s="34">
        <v>1</v>
      </c>
      <c r="E97" s="39">
        <v>0</v>
      </c>
      <c r="F97" s="39" t="s">
        <v>415</v>
      </c>
      <c r="G97" s="39">
        <v>0</v>
      </c>
      <c r="H97" s="39">
        <v>0</v>
      </c>
      <c r="I97" s="40">
        <v>-0.20381845180259608</v>
      </c>
      <c r="J97" s="39" t="s">
        <v>416</v>
      </c>
    </row>
    <row r="98" spans="1:10">
      <c r="A98" s="39" t="s">
        <v>518</v>
      </c>
      <c r="B98" s="39">
        <v>465</v>
      </c>
      <c r="C98" s="39" t="s">
        <v>419</v>
      </c>
      <c r="D98" s="34">
        <v>1</v>
      </c>
      <c r="E98" s="39">
        <v>0</v>
      </c>
      <c r="F98" s="39" t="s">
        <v>415</v>
      </c>
      <c r="G98" s="39">
        <v>0</v>
      </c>
      <c r="H98" s="39">
        <v>0</v>
      </c>
      <c r="I98" s="40">
        <v>0.6138007921368025</v>
      </c>
      <c r="J98" s="39" t="s">
        <v>416</v>
      </c>
    </row>
    <row r="99" spans="1:10">
      <c r="A99" s="39" t="s">
        <v>519</v>
      </c>
      <c r="B99" s="39">
        <v>529</v>
      </c>
      <c r="C99" s="39" t="s">
        <v>419</v>
      </c>
      <c r="D99" s="34">
        <v>1</v>
      </c>
      <c r="E99" s="39">
        <v>0</v>
      </c>
      <c r="F99" s="39" t="s">
        <v>415</v>
      </c>
      <c r="G99" s="39">
        <v>0</v>
      </c>
      <c r="H99" s="39">
        <v>0</v>
      </c>
      <c r="I99" s="40">
        <v>-0.27390010128311904</v>
      </c>
      <c r="J99" s="39" t="s">
        <v>416</v>
      </c>
    </row>
    <row r="100" spans="1:10">
      <c r="A100" s="39" t="s">
        <v>520</v>
      </c>
      <c r="B100" s="39">
        <v>545</v>
      </c>
      <c r="C100" s="39" t="s">
        <v>414</v>
      </c>
      <c r="D100" s="34">
        <v>1</v>
      </c>
      <c r="E100" s="39">
        <v>0</v>
      </c>
      <c r="F100" s="39" t="s">
        <v>415</v>
      </c>
      <c r="G100" s="39">
        <v>0</v>
      </c>
      <c r="H100" s="39">
        <v>0</v>
      </c>
      <c r="I100" s="40">
        <v>0.52035859282944408</v>
      </c>
      <c r="J100" s="39" t="s">
        <v>416</v>
      </c>
    </row>
    <row r="101" spans="1:10">
      <c r="A101" s="39" t="s">
        <v>521</v>
      </c>
      <c r="B101" s="39">
        <v>0</v>
      </c>
      <c r="C101" s="39" t="s">
        <v>414</v>
      </c>
      <c r="D101" s="34">
        <v>1</v>
      </c>
      <c r="E101" s="39">
        <v>0</v>
      </c>
      <c r="F101" s="39" t="s">
        <v>415</v>
      </c>
      <c r="G101" s="39">
        <v>0</v>
      </c>
      <c r="H101" s="39">
        <v>0</v>
      </c>
      <c r="I101" s="40">
        <v>-0.43742395007100043</v>
      </c>
      <c r="J101" s="39" t="s">
        <v>416</v>
      </c>
    </row>
    <row r="102" spans="1:10">
      <c r="A102" s="39" t="s">
        <v>522</v>
      </c>
      <c r="B102" s="39">
        <v>218</v>
      </c>
      <c r="C102" s="39" t="s">
        <v>414</v>
      </c>
      <c r="D102" s="34">
        <v>1</v>
      </c>
      <c r="E102" s="39">
        <v>0</v>
      </c>
      <c r="F102" s="39" t="s">
        <v>415</v>
      </c>
      <c r="G102" s="39">
        <v>0</v>
      </c>
      <c r="H102" s="39">
        <v>0</v>
      </c>
      <c r="I102" s="40">
        <v>-0.32062120093679825</v>
      </c>
      <c r="J102" s="39" t="s">
        <v>416</v>
      </c>
    </row>
    <row r="103" spans="1:10">
      <c r="A103" s="39" t="s">
        <v>523</v>
      </c>
      <c r="B103" s="39">
        <v>425</v>
      </c>
      <c r="C103" s="39" t="s">
        <v>414</v>
      </c>
      <c r="D103" s="34">
        <v>1</v>
      </c>
      <c r="E103" s="39">
        <v>0</v>
      </c>
      <c r="F103" s="39" t="s">
        <v>415</v>
      </c>
      <c r="G103" s="39">
        <v>0</v>
      </c>
      <c r="H103" s="39">
        <v>0</v>
      </c>
      <c r="I103" s="40">
        <v>-1.4652881424519679</v>
      </c>
      <c r="J103" s="39" t="s">
        <v>435</v>
      </c>
    </row>
    <row r="104" spans="1:10">
      <c r="A104" s="39" t="s">
        <v>524</v>
      </c>
      <c r="B104" s="39">
        <v>544</v>
      </c>
      <c r="C104" s="39" t="s">
        <v>414</v>
      </c>
      <c r="D104" s="34">
        <v>1</v>
      </c>
      <c r="E104" s="39">
        <v>0</v>
      </c>
      <c r="F104" s="39" t="s">
        <v>415</v>
      </c>
      <c r="G104" s="39">
        <v>0</v>
      </c>
      <c r="H104" s="39">
        <v>0</v>
      </c>
      <c r="I104" s="40">
        <v>0.28675309456103976</v>
      </c>
      <c r="J104" s="39" t="s">
        <v>416</v>
      </c>
    </row>
    <row r="105" spans="1:10">
      <c r="A105" s="39" t="s">
        <v>525</v>
      </c>
      <c r="B105" s="39">
        <v>758</v>
      </c>
      <c r="C105" s="39" t="s">
        <v>419</v>
      </c>
      <c r="D105" s="34">
        <v>1</v>
      </c>
      <c r="E105" s="39">
        <v>0</v>
      </c>
      <c r="F105" s="39" t="s">
        <v>415</v>
      </c>
      <c r="G105" s="39">
        <v>0</v>
      </c>
      <c r="H105" s="39">
        <v>1</v>
      </c>
      <c r="I105" s="40">
        <v>-1.441927592625124</v>
      </c>
      <c r="J105" s="39" t="s">
        <v>435</v>
      </c>
    </row>
    <row r="106" spans="1:10">
      <c r="A106" s="39" t="s">
        <v>526</v>
      </c>
      <c r="B106" s="39">
        <v>272</v>
      </c>
      <c r="C106" s="39" t="s">
        <v>414</v>
      </c>
      <c r="D106" s="34">
        <v>1</v>
      </c>
      <c r="E106" s="39">
        <v>0</v>
      </c>
      <c r="F106" s="39" t="s">
        <v>415</v>
      </c>
      <c r="G106" s="39">
        <v>0</v>
      </c>
      <c r="H106" s="39">
        <v>0</v>
      </c>
      <c r="I106" s="40">
        <v>-1.1616009947030406</v>
      </c>
      <c r="J106" s="39" t="s">
        <v>416</v>
      </c>
    </row>
    <row r="107" spans="1:10">
      <c r="A107" s="39" t="s">
        <v>527</v>
      </c>
      <c r="B107" s="39">
        <v>887</v>
      </c>
      <c r="C107" s="39" t="s">
        <v>419</v>
      </c>
      <c r="D107" s="34">
        <v>1</v>
      </c>
      <c r="E107" s="39">
        <v>0</v>
      </c>
      <c r="F107" s="39" t="s">
        <v>415</v>
      </c>
      <c r="G107" s="39">
        <v>0</v>
      </c>
      <c r="H107" s="39">
        <v>0</v>
      </c>
      <c r="I107" s="40">
        <v>-0.15709735214891687</v>
      </c>
      <c r="J107" s="39" t="s">
        <v>416</v>
      </c>
    </row>
    <row r="108" spans="1:10">
      <c r="A108" s="39" t="s">
        <v>528</v>
      </c>
      <c r="B108" s="39">
        <v>262</v>
      </c>
      <c r="C108" s="39" t="s">
        <v>414</v>
      </c>
      <c r="D108" s="34">
        <v>1</v>
      </c>
      <c r="E108" s="39">
        <v>0</v>
      </c>
      <c r="F108" s="39" t="s">
        <v>415</v>
      </c>
      <c r="G108" s="39">
        <v>0</v>
      </c>
      <c r="H108" s="39">
        <v>1</v>
      </c>
      <c r="I108" s="40">
        <v>-0.15709735214891687</v>
      </c>
      <c r="J108" s="39" t="s">
        <v>416</v>
      </c>
    </row>
    <row r="109" spans="1:10">
      <c r="A109" s="39" t="s">
        <v>529</v>
      </c>
      <c r="B109" s="39">
        <v>427</v>
      </c>
      <c r="C109" s="39" t="s">
        <v>419</v>
      </c>
      <c r="D109" s="34">
        <v>1</v>
      </c>
      <c r="E109" s="39">
        <v>0</v>
      </c>
      <c r="F109" s="39" t="s">
        <v>415</v>
      </c>
      <c r="G109" s="39">
        <v>0</v>
      </c>
      <c r="H109" s="39">
        <v>0</v>
      </c>
      <c r="I109" s="40">
        <v>-1.5820908915861618</v>
      </c>
      <c r="J109" s="39" t="s">
        <v>435</v>
      </c>
    </row>
    <row r="110" spans="1:10">
      <c r="A110" s="39" t="s">
        <v>530</v>
      </c>
      <c r="B110" s="39">
        <v>371</v>
      </c>
      <c r="C110" s="39" t="s">
        <v>414</v>
      </c>
      <c r="D110" s="34">
        <v>4</v>
      </c>
      <c r="E110" s="39">
        <v>0</v>
      </c>
      <c r="F110" s="39" t="s">
        <v>415</v>
      </c>
      <c r="G110" s="39">
        <v>0</v>
      </c>
      <c r="H110" s="39">
        <v>0</v>
      </c>
      <c r="I110" s="40">
        <v>-0.22717900162943983</v>
      </c>
      <c r="J110" s="39" t="s">
        <v>416</v>
      </c>
    </row>
    <row r="111" spans="1:10">
      <c r="A111" s="39" t="s">
        <v>531</v>
      </c>
      <c r="B111" s="39">
        <v>101</v>
      </c>
      <c r="C111" s="39" t="s">
        <v>414</v>
      </c>
      <c r="D111" s="34">
        <v>1</v>
      </c>
      <c r="E111" s="39">
        <v>0</v>
      </c>
      <c r="F111" s="39" t="s">
        <v>415</v>
      </c>
      <c r="G111" s="39">
        <v>0</v>
      </c>
      <c r="H111" s="39">
        <v>1</v>
      </c>
      <c r="I111" s="40">
        <v>7.6508146119479162E-2</v>
      </c>
      <c r="J111" s="39" t="s">
        <v>416</v>
      </c>
    </row>
    <row r="112" spans="1:10">
      <c r="A112" s="39" t="s">
        <v>532</v>
      </c>
      <c r="B112" s="39">
        <v>92</v>
      </c>
      <c r="C112" s="39" t="s">
        <v>414</v>
      </c>
      <c r="D112" s="34">
        <v>1</v>
      </c>
      <c r="E112" s="39">
        <v>0</v>
      </c>
      <c r="F112" s="39" t="s">
        <v>415</v>
      </c>
      <c r="G112" s="39">
        <v>0</v>
      </c>
      <c r="H112" s="39">
        <v>0</v>
      </c>
      <c r="I112" s="40">
        <v>-0.97471659608832373</v>
      </c>
      <c r="J112" s="39" t="s">
        <v>416</v>
      </c>
    </row>
    <row r="113" spans="1:10">
      <c r="A113" s="39" t="s">
        <v>533</v>
      </c>
      <c r="B113" s="39">
        <v>41</v>
      </c>
      <c r="C113" s="39" t="s">
        <v>419</v>
      </c>
      <c r="D113" s="34">
        <v>1</v>
      </c>
      <c r="E113" s="39">
        <v>0</v>
      </c>
      <c r="F113" s="39" t="s">
        <v>415</v>
      </c>
      <c r="G113" s="39">
        <v>0</v>
      </c>
      <c r="H113" s="39">
        <v>0</v>
      </c>
      <c r="I113" s="40">
        <v>0.56707969248312329</v>
      </c>
      <c r="J113" s="39" t="s">
        <v>416</v>
      </c>
    </row>
    <row r="114" spans="1:10">
      <c r="A114" s="39" t="s">
        <v>534</v>
      </c>
      <c r="B114" s="34">
        <v>734</v>
      </c>
      <c r="C114" s="39" t="s">
        <v>419</v>
      </c>
      <c r="D114" s="34">
        <v>1</v>
      </c>
      <c r="E114" s="39">
        <v>0</v>
      </c>
      <c r="F114" s="39" t="s">
        <v>535</v>
      </c>
      <c r="G114" s="39">
        <v>0</v>
      </c>
      <c r="H114" s="39">
        <v>0</v>
      </c>
      <c r="I114" s="40">
        <v>-0.71775054799308391</v>
      </c>
      <c r="J114" s="39" t="s">
        <v>416</v>
      </c>
    </row>
    <row r="115" spans="1:10">
      <c r="A115" s="39" t="s">
        <v>536</v>
      </c>
      <c r="B115" s="39">
        <v>451</v>
      </c>
      <c r="C115" s="39" t="s">
        <v>414</v>
      </c>
      <c r="D115" s="34">
        <v>1</v>
      </c>
      <c r="E115" s="39">
        <v>1</v>
      </c>
      <c r="F115" s="39" t="s">
        <v>420</v>
      </c>
      <c r="G115" s="39">
        <v>0</v>
      </c>
      <c r="H115" s="39">
        <v>1</v>
      </c>
      <c r="I115" s="40">
        <v>0.40355584369524189</v>
      </c>
      <c r="J115" s="39" t="s">
        <v>416</v>
      </c>
    </row>
    <row r="116" spans="1:10">
      <c r="A116" s="39" t="s">
        <v>537</v>
      </c>
      <c r="B116" s="39">
        <v>465</v>
      </c>
      <c r="C116" s="39" t="s">
        <v>414</v>
      </c>
      <c r="D116" s="34">
        <v>1</v>
      </c>
      <c r="E116" s="39">
        <v>0</v>
      </c>
      <c r="F116" s="39" t="s">
        <v>415</v>
      </c>
      <c r="G116" s="39">
        <v>0</v>
      </c>
      <c r="H116" s="39">
        <v>0</v>
      </c>
      <c r="I116" s="40">
        <v>-8.7015702668402209E-2</v>
      </c>
      <c r="J116" s="39" t="s">
        <v>416</v>
      </c>
    </row>
    <row r="117" spans="1:10">
      <c r="A117" s="39" t="s">
        <v>538</v>
      </c>
      <c r="B117" s="39">
        <v>417</v>
      </c>
      <c r="C117" s="39" t="s">
        <v>414</v>
      </c>
      <c r="D117" s="34" t="s">
        <v>422</v>
      </c>
      <c r="E117" s="39">
        <v>0</v>
      </c>
      <c r="F117" s="39" t="s">
        <v>415</v>
      </c>
      <c r="G117" s="39">
        <v>0</v>
      </c>
      <c r="H117" s="39">
        <v>0</v>
      </c>
      <c r="I117" s="40">
        <v>0.40355584369524189</v>
      </c>
      <c r="J117" s="39" t="s">
        <v>416</v>
      </c>
    </row>
    <row r="118" spans="1:10">
      <c r="A118" s="39" t="s">
        <v>539</v>
      </c>
      <c r="B118" s="39">
        <v>301</v>
      </c>
      <c r="C118" s="39" t="s">
        <v>419</v>
      </c>
      <c r="D118" s="34" t="s">
        <v>431</v>
      </c>
      <c r="E118" s="39">
        <v>0</v>
      </c>
      <c r="F118" s="39" t="s">
        <v>415</v>
      </c>
      <c r="G118" s="39">
        <v>0</v>
      </c>
      <c r="H118" s="39">
        <v>0</v>
      </c>
      <c r="I118" s="40">
        <v>-0.18045790197576062</v>
      </c>
      <c r="J118" s="39" t="s">
        <v>416</v>
      </c>
    </row>
    <row r="119" spans="1:10">
      <c r="A119" s="39" t="s">
        <v>540</v>
      </c>
      <c r="B119" s="39">
        <v>206</v>
      </c>
      <c r="C119" s="39" t="s">
        <v>419</v>
      </c>
      <c r="D119" s="34" t="s">
        <v>431</v>
      </c>
      <c r="E119" s="39">
        <v>0</v>
      </c>
      <c r="F119" s="39" t="s">
        <v>415</v>
      </c>
      <c r="G119" s="39">
        <v>0</v>
      </c>
      <c r="H119" s="39">
        <v>1</v>
      </c>
      <c r="I119" s="40">
        <v>-0.34398175076364201</v>
      </c>
      <c r="J119" s="39" t="s">
        <v>416</v>
      </c>
    </row>
    <row r="120" spans="1:10">
      <c r="A120" s="39" t="s">
        <v>541</v>
      </c>
      <c r="B120" s="39">
        <v>256</v>
      </c>
      <c r="C120" s="39" t="s">
        <v>414</v>
      </c>
      <c r="D120" s="34" t="s">
        <v>431</v>
      </c>
      <c r="E120" s="39">
        <v>0</v>
      </c>
      <c r="F120" s="39" t="s">
        <v>415</v>
      </c>
      <c r="G120" s="39">
        <v>0</v>
      </c>
      <c r="H120" s="39">
        <v>0</v>
      </c>
      <c r="I120" s="40">
        <v>-0.46078449989783588</v>
      </c>
      <c r="J120" s="39" t="s">
        <v>416</v>
      </c>
    </row>
    <row r="121" spans="1:10">
      <c r="A121" s="39" t="s">
        <v>542</v>
      </c>
      <c r="B121" s="39">
        <v>207</v>
      </c>
      <c r="C121" s="39" t="s">
        <v>419</v>
      </c>
      <c r="D121" s="34" t="s">
        <v>422</v>
      </c>
      <c r="E121" s="39">
        <v>0</v>
      </c>
      <c r="F121" s="39" t="s">
        <v>415</v>
      </c>
      <c r="G121" s="39">
        <v>1</v>
      </c>
      <c r="H121" s="39">
        <v>1</v>
      </c>
      <c r="I121" s="40">
        <v>-0.74111109781991935</v>
      </c>
      <c r="J121" s="39" t="s">
        <v>416</v>
      </c>
    </row>
    <row r="122" spans="1:10">
      <c r="A122" s="39" t="s">
        <v>543</v>
      </c>
      <c r="B122" s="39">
        <v>228</v>
      </c>
      <c r="C122" s="39" t="s">
        <v>414</v>
      </c>
      <c r="D122" s="34" t="s">
        <v>422</v>
      </c>
      <c r="E122" s="39">
        <v>0</v>
      </c>
      <c r="F122" s="39" t="s">
        <v>415</v>
      </c>
      <c r="G122" s="39">
        <v>0</v>
      </c>
      <c r="H122" s="39">
        <v>0</v>
      </c>
      <c r="I122" s="40">
        <v>-0.55422669920520262</v>
      </c>
      <c r="J122" s="39" t="s">
        <v>416</v>
      </c>
    </row>
    <row r="123" spans="1:10">
      <c r="A123" s="39" t="s">
        <v>544</v>
      </c>
      <c r="B123" s="39">
        <v>121</v>
      </c>
      <c r="C123" s="39" t="s">
        <v>414</v>
      </c>
      <c r="D123" s="34" t="s">
        <v>431</v>
      </c>
      <c r="E123" s="39">
        <v>0</v>
      </c>
      <c r="F123" s="39" t="s">
        <v>415</v>
      </c>
      <c r="G123" s="39">
        <v>0</v>
      </c>
      <c r="H123" s="39">
        <v>0</v>
      </c>
      <c r="I123" s="40">
        <v>-0.53086614937835885</v>
      </c>
      <c r="J123" s="39" t="s">
        <v>416</v>
      </c>
    </row>
    <row r="124" spans="1:10">
      <c r="A124" s="39" t="s">
        <v>545</v>
      </c>
      <c r="B124" s="39">
        <v>4562</v>
      </c>
      <c r="C124" s="39" t="s">
        <v>419</v>
      </c>
      <c r="D124" s="34" t="s">
        <v>422</v>
      </c>
      <c r="E124" s="39">
        <v>0</v>
      </c>
      <c r="F124" s="39" t="s">
        <v>415</v>
      </c>
      <c r="G124" s="39">
        <v>1</v>
      </c>
      <c r="H124" s="39">
        <v>1</v>
      </c>
      <c r="I124" s="40">
        <v>0.59044024230996706</v>
      </c>
      <c r="J124" s="39" t="s">
        <v>416</v>
      </c>
    </row>
    <row r="125" spans="1:10">
      <c r="A125" s="39" t="s">
        <v>546</v>
      </c>
      <c r="B125" s="39">
        <v>151</v>
      </c>
      <c r="C125" s="39" t="s">
        <v>414</v>
      </c>
      <c r="D125" s="34" t="s">
        <v>422</v>
      </c>
      <c r="E125" s="39">
        <v>0</v>
      </c>
      <c r="F125" s="39" t="s">
        <v>415</v>
      </c>
      <c r="G125" s="39">
        <v>0</v>
      </c>
      <c r="H125" s="39">
        <v>0</v>
      </c>
      <c r="I125" s="40">
        <v>0.28675309456103976</v>
      </c>
      <c r="J125" s="39" t="s">
        <v>416</v>
      </c>
    </row>
    <row r="126" spans="1:10">
      <c r="A126" s="39" t="s">
        <v>547</v>
      </c>
      <c r="B126" s="39">
        <v>240</v>
      </c>
      <c r="C126" s="39" t="s">
        <v>414</v>
      </c>
      <c r="D126" s="34" t="s">
        <v>431</v>
      </c>
      <c r="E126" s="39">
        <v>0</v>
      </c>
      <c r="F126" s="39" t="s">
        <v>415</v>
      </c>
      <c r="G126" s="39">
        <v>0</v>
      </c>
      <c r="H126" s="39">
        <v>1</v>
      </c>
      <c r="I126" s="40">
        <v>0.42691639352208566</v>
      </c>
      <c r="J126" s="39" t="s">
        <v>416</v>
      </c>
    </row>
    <row r="127" spans="1:10">
      <c r="A127" s="39" t="s">
        <v>548</v>
      </c>
      <c r="B127" s="39">
        <v>9</v>
      </c>
      <c r="C127" s="39" t="s">
        <v>419</v>
      </c>
      <c r="D127" s="34">
        <v>2</v>
      </c>
      <c r="E127" s="39">
        <v>0</v>
      </c>
      <c r="F127" s="39" t="s">
        <v>415</v>
      </c>
      <c r="G127" s="39">
        <v>0</v>
      </c>
      <c r="H127" s="39">
        <v>0</v>
      </c>
      <c r="I127" s="40">
        <v>-0.64766889851256104</v>
      </c>
      <c r="J127" s="39" t="s">
        <v>416</v>
      </c>
    </row>
    <row r="128" spans="1:10">
      <c r="A128" s="39" t="s">
        <v>549</v>
      </c>
      <c r="B128" s="39">
        <v>0</v>
      </c>
      <c r="C128" s="39" t="s">
        <v>419</v>
      </c>
      <c r="D128" s="34" t="s">
        <v>431</v>
      </c>
      <c r="E128" s="39">
        <v>0</v>
      </c>
      <c r="F128" s="39" t="s">
        <v>415</v>
      </c>
      <c r="G128" s="39">
        <v>0</v>
      </c>
      <c r="H128" s="39">
        <v>0</v>
      </c>
      <c r="I128" s="40">
        <v>-0.71775054799308391</v>
      </c>
      <c r="J128" s="39" t="s">
        <v>416</v>
      </c>
    </row>
    <row r="129" spans="1:10">
      <c r="A129" s="39" t="s">
        <v>550</v>
      </c>
      <c r="B129" s="39">
        <v>144</v>
      </c>
      <c r="C129" s="39" t="s">
        <v>419</v>
      </c>
      <c r="D129" s="34">
        <v>3</v>
      </c>
      <c r="E129" s="39">
        <v>0</v>
      </c>
      <c r="F129" s="39" t="s">
        <v>415</v>
      </c>
      <c r="G129" s="39">
        <v>0</v>
      </c>
      <c r="H129" s="39">
        <v>0</v>
      </c>
      <c r="I129" s="40">
        <v>-0.46078449989783588</v>
      </c>
      <c r="J129" s="39" t="s">
        <v>416</v>
      </c>
    </row>
    <row r="130" spans="1:10">
      <c r="A130" s="39" t="s">
        <v>551</v>
      </c>
      <c r="B130" s="39">
        <v>222</v>
      </c>
      <c r="C130" s="39" t="s">
        <v>414</v>
      </c>
      <c r="D130" s="34">
        <v>3</v>
      </c>
      <c r="E130" s="39">
        <v>0</v>
      </c>
      <c r="F130" s="39" t="s">
        <v>415</v>
      </c>
      <c r="G130" s="39">
        <v>0</v>
      </c>
      <c r="H130" s="39">
        <v>0</v>
      </c>
      <c r="I130" s="40">
        <v>-0.13373680232208143</v>
      </c>
      <c r="J130" s="39" t="s">
        <v>416</v>
      </c>
    </row>
    <row r="131" spans="1:10">
      <c r="A131" s="39" t="s">
        <v>552</v>
      </c>
      <c r="B131" s="39">
        <v>1701</v>
      </c>
      <c r="C131" s="39" t="s">
        <v>414</v>
      </c>
      <c r="D131" s="34">
        <v>3</v>
      </c>
      <c r="E131" s="39">
        <v>0</v>
      </c>
      <c r="F131" s="39" t="s">
        <v>415</v>
      </c>
      <c r="G131" s="39">
        <v>0</v>
      </c>
      <c r="H131" s="39">
        <v>0</v>
      </c>
      <c r="I131" s="40">
        <v>-1.6934053187879255E-2</v>
      </c>
      <c r="J131" s="39" t="s">
        <v>416</v>
      </c>
    </row>
    <row r="132" spans="1:10">
      <c r="A132" s="39" t="s">
        <v>553</v>
      </c>
      <c r="B132" s="39">
        <v>47</v>
      </c>
      <c r="C132" s="39" t="s">
        <v>414</v>
      </c>
      <c r="D132" s="34">
        <v>3</v>
      </c>
      <c r="E132" s="39">
        <v>0</v>
      </c>
      <c r="F132" s="39" t="s">
        <v>415</v>
      </c>
      <c r="G132" s="39">
        <v>0</v>
      </c>
      <c r="H132" s="39">
        <v>1</v>
      </c>
      <c r="I132" s="40">
        <v>-0.71775054799308391</v>
      </c>
      <c r="J132" s="39" t="s">
        <v>416</v>
      </c>
    </row>
    <row r="133" spans="1:10">
      <c r="A133" s="39" t="s">
        <v>554</v>
      </c>
      <c r="B133" s="39">
        <v>2</v>
      </c>
      <c r="C133" s="39" t="s">
        <v>414</v>
      </c>
      <c r="D133" s="34">
        <v>3</v>
      </c>
      <c r="E133" s="39">
        <v>0</v>
      </c>
      <c r="F133" s="39" t="s">
        <v>415</v>
      </c>
      <c r="G133" s="39">
        <v>0</v>
      </c>
      <c r="H133" s="39">
        <v>0</v>
      </c>
      <c r="I133" s="40">
        <v>-0.20381845180259608</v>
      </c>
      <c r="J133" s="39" t="s">
        <v>416</v>
      </c>
    </row>
    <row r="134" spans="1:10">
      <c r="A134" s="39" t="s">
        <v>555</v>
      </c>
      <c r="B134" s="39">
        <v>1071</v>
      </c>
      <c r="C134" s="39" t="s">
        <v>414</v>
      </c>
      <c r="D134" s="34">
        <v>3</v>
      </c>
      <c r="E134" s="39">
        <v>0</v>
      </c>
      <c r="F134" s="39" t="s">
        <v>415</v>
      </c>
      <c r="G134" s="39">
        <v>0</v>
      </c>
      <c r="H134" s="39">
        <v>0</v>
      </c>
      <c r="I134" s="40">
        <v>-4.0294603014714707E-2</v>
      </c>
      <c r="J134" s="39" t="s">
        <v>416</v>
      </c>
    </row>
    <row r="135" spans="1:10">
      <c r="A135" s="39" t="s">
        <v>556</v>
      </c>
      <c r="B135" s="39">
        <v>521</v>
      </c>
      <c r="C135" s="39" t="s">
        <v>419</v>
      </c>
      <c r="D135" s="34">
        <v>4</v>
      </c>
      <c r="E135" s="39">
        <v>0</v>
      </c>
      <c r="F135" s="39" t="s">
        <v>415</v>
      </c>
      <c r="G135" s="39">
        <v>0</v>
      </c>
      <c r="H135" s="39">
        <v>1</v>
      </c>
      <c r="I135" s="40">
        <v>9.9868695946322902E-2</v>
      </c>
      <c r="J135" s="39" t="s">
        <v>416</v>
      </c>
    </row>
    <row r="136" spans="1:10">
      <c r="A136" s="39" t="s">
        <v>557</v>
      </c>
      <c r="B136" s="39">
        <v>0</v>
      </c>
      <c r="C136" s="39" t="s">
        <v>414</v>
      </c>
      <c r="D136" s="34">
        <v>3</v>
      </c>
      <c r="E136" s="39">
        <v>0</v>
      </c>
      <c r="F136" s="39" t="s">
        <v>415</v>
      </c>
      <c r="G136" s="39">
        <v>0</v>
      </c>
      <c r="H136" s="39">
        <v>0</v>
      </c>
      <c r="I136" s="40">
        <v>1.1510934381541258</v>
      </c>
      <c r="J136" s="39" t="s">
        <v>416</v>
      </c>
    </row>
    <row r="137" spans="1:10">
      <c r="A137" s="39" t="s">
        <v>558</v>
      </c>
      <c r="B137" s="39">
        <v>526</v>
      </c>
      <c r="C137" s="39" t="s">
        <v>414</v>
      </c>
      <c r="D137" s="34">
        <v>3</v>
      </c>
      <c r="E137" s="39">
        <v>0</v>
      </c>
      <c r="F137" s="39" t="s">
        <v>415</v>
      </c>
      <c r="G137" s="39">
        <v>0</v>
      </c>
      <c r="H137" s="39">
        <v>0</v>
      </c>
      <c r="I137" s="40">
        <v>0.38019529386840645</v>
      </c>
      <c r="J137" s="39" t="s">
        <v>416</v>
      </c>
    </row>
    <row r="138" spans="1:10">
      <c r="A138" s="39" t="s">
        <v>559</v>
      </c>
      <c r="B138" s="39">
        <v>1679</v>
      </c>
      <c r="C138" s="39" t="s">
        <v>414</v>
      </c>
      <c r="D138" s="34">
        <v>3</v>
      </c>
      <c r="E138" s="39">
        <v>1</v>
      </c>
      <c r="F138" s="39" t="s">
        <v>420</v>
      </c>
      <c r="G138" s="39">
        <v>1</v>
      </c>
      <c r="H138" s="39">
        <v>1</v>
      </c>
      <c r="I138" s="40">
        <v>0.35683474404156268</v>
      </c>
      <c r="J138" s="39" t="s">
        <v>416</v>
      </c>
    </row>
    <row r="139" spans="1:10">
      <c r="A139" s="39" t="s">
        <v>560</v>
      </c>
      <c r="B139" s="39">
        <v>1017</v>
      </c>
      <c r="C139" s="39" t="s">
        <v>414</v>
      </c>
      <c r="D139" s="34">
        <v>3</v>
      </c>
      <c r="E139" s="39">
        <v>1</v>
      </c>
      <c r="F139" s="39" t="s">
        <v>420</v>
      </c>
      <c r="G139" s="39">
        <v>1</v>
      </c>
      <c r="H139" s="39">
        <v>1</v>
      </c>
      <c r="I139" s="40">
        <v>0.96420903953940895</v>
      </c>
      <c r="J139" s="39" t="s">
        <v>416</v>
      </c>
    </row>
    <row r="140" spans="1:10">
      <c r="A140" s="39" t="s">
        <v>561</v>
      </c>
      <c r="B140" s="39">
        <v>823</v>
      </c>
      <c r="C140" s="39" t="s">
        <v>414</v>
      </c>
      <c r="D140" s="34">
        <v>3</v>
      </c>
      <c r="E140" s="39">
        <v>1</v>
      </c>
      <c r="F140" s="39" t="s">
        <v>420</v>
      </c>
      <c r="G140" s="39">
        <v>0</v>
      </c>
      <c r="H140" s="39">
        <v>0</v>
      </c>
      <c r="I140" s="40">
        <v>1.2912567371151717</v>
      </c>
      <c r="J140" s="39" t="s">
        <v>475</v>
      </c>
    </row>
    <row r="141" spans="1:10">
      <c r="A141" s="39" t="s">
        <v>562</v>
      </c>
      <c r="B141" s="39">
        <v>181</v>
      </c>
      <c r="C141" s="39" t="s">
        <v>419</v>
      </c>
      <c r="D141" s="34">
        <v>1</v>
      </c>
      <c r="E141" s="39">
        <v>0</v>
      </c>
      <c r="F141" s="39" t="s">
        <v>415</v>
      </c>
      <c r="G141" s="39">
        <v>0</v>
      </c>
      <c r="H141" s="39">
        <v>0</v>
      </c>
      <c r="I141" s="40">
        <v>-1.3484853933177656</v>
      </c>
      <c r="J141" s="39" t="s">
        <v>435</v>
      </c>
    </row>
    <row r="142" spans="1:10">
      <c r="A142" s="39" t="s">
        <v>563</v>
      </c>
      <c r="B142" s="39">
        <v>8983</v>
      </c>
      <c r="C142" s="39" t="s">
        <v>419</v>
      </c>
      <c r="D142" s="34">
        <v>4</v>
      </c>
      <c r="E142" s="39">
        <v>1</v>
      </c>
      <c r="F142" s="39" t="s">
        <v>415</v>
      </c>
      <c r="G142" s="39">
        <v>1</v>
      </c>
      <c r="H142" s="39">
        <v>1</v>
      </c>
      <c r="I142" s="40">
        <v>0.35683474404156268</v>
      </c>
      <c r="J142" s="39" t="s">
        <v>416</v>
      </c>
    </row>
    <row r="143" spans="1:10">
      <c r="A143" s="39" t="s">
        <v>564</v>
      </c>
      <c r="B143" s="39">
        <v>228</v>
      </c>
      <c r="C143" s="39" t="s">
        <v>414</v>
      </c>
      <c r="D143" s="34">
        <v>3</v>
      </c>
      <c r="E143" s="39">
        <v>0</v>
      </c>
      <c r="F143" s="39" t="s">
        <v>415</v>
      </c>
      <c r="G143" s="39">
        <v>0</v>
      </c>
      <c r="H143" s="39">
        <v>0</v>
      </c>
      <c r="I143" s="40">
        <v>-1.6934053187879255E-2</v>
      </c>
      <c r="J143" s="39" t="s">
        <v>416</v>
      </c>
    </row>
    <row r="144" spans="1:10">
      <c r="A144" s="39" t="s">
        <v>565</v>
      </c>
      <c r="B144" s="39">
        <v>426</v>
      </c>
      <c r="C144" s="39" t="s">
        <v>419</v>
      </c>
      <c r="D144" s="34">
        <v>3</v>
      </c>
      <c r="E144" s="39">
        <v>0</v>
      </c>
      <c r="F144" s="39" t="s">
        <v>415</v>
      </c>
      <c r="G144" s="39">
        <v>0</v>
      </c>
      <c r="H144" s="39">
        <v>0</v>
      </c>
      <c r="I144" s="40">
        <v>0.12322924577316666</v>
      </c>
      <c r="J144" s="39" t="s">
        <v>416</v>
      </c>
    </row>
    <row r="145" spans="1:10">
      <c r="A145" s="39" t="s">
        <v>566</v>
      </c>
      <c r="B145" s="39">
        <v>1085</v>
      </c>
      <c r="C145" s="39" t="s">
        <v>419</v>
      </c>
      <c r="D145" s="34">
        <v>4</v>
      </c>
      <c r="E145" s="39">
        <v>1</v>
      </c>
      <c r="F145" s="39" t="s">
        <v>415</v>
      </c>
      <c r="G145" s="39">
        <v>0</v>
      </c>
      <c r="H145" s="39">
        <v>0</v>
      </c>
      <c r="I145" s="40">
        <v>-0.2972606511099628</v>
      </c>
      <c r="J145" s="39" t="s">
        <v>416</v>
      </c>
    </row>
    <row r="146" spans="1:10">
      <c r="A146" s="39" t="s">
        <v>567</v>
      </c>
      <c r="B146" s="39">
        <v>1141</v>
      </c>
      <c r="C146" s="39" t="s">
        <v>414</v>
      </c>
      <c r="D146" s="34">
        <v>4</v>
      </c>
      <c r="E146" s="39">
        <v>1</v>
      </c>
      <c r="F146" s="39" t="s">
        <v>415</v>
      </c>
      <c r="G146" s="39">
        <v>0</v>
      </c>
      <c r="H146" s="39">
        <v>0</v>
      </c>
      <c r="I146" s="40">
        <v>0.54371914265628785</v>
      </c>
      <c r="J146" s="39" t="s">
        <v>416</v>
      </c>
    </row>
    <row r="147" spans="1:10">
      <c r="A147" s="39" t="s">
        <v>568</v>
      </c>
      <c r="B147" s="39">
        <v>356</v>
      </c>
      <c r="C147" s="39" t="s">
        <v>414</v>
      </c>
      <c r="D147" s="34" t="s">
        <v>422</v>
      </c>
      <c r="E147" s="39">
        <v>0</v>
      </c>
      <c r="F147" s="39" t="s">
        <v>415</v>
      </c>
      <c r="G147" s="39">
        <v>0</v>
      </c>
      <c r="H147" s="39">
        <v>0</v>
      </c>
      <c r="I147" s="40">
        <v>-0.27390010128311904</v>
      </c>
      <c r="J147" s="39" t="s">
        <v>416</v>
      </c>
    </row>
    <row r="148" spans="1:10">
      <c r="A148" s="39" t="s">
        <v>569</v>
      </c>
      <c r="B148" s="39">
        <v>108</v>
      </c>
      <c r="C148" s="39" t="s">
        <v>414</v>
      </c>
      <c r="D148" s="34" t="s">
        <v>431</v>
      </c>
      <c r="E148" s="39">
        <v>0</v>
      </c>
      <c r="F148" s="39" t="s">
        <v>415</v>
      </c>
      <c r="G148" s="39">
        <v>0</v>
      </c>
      <c r="H148" s="39">
        <v>0</v>
      </c>
      <c r="I148" s="40">
        <v>0.6138007921368025</v>
      </c>
      <c r="J148" s="39" t="s">
        <v>416</v>
      </c>
    </row>
    <row r="149" spans="1:10">
      <c r="A149" s="39" t="s">
        <v>570</v>
      </c>
      <c r="B149" s="39">
        <v>134</v>
      </c>
      <c r="C149" s="39" t="s">
        <v>414</v>
      </c>
      <c r="D149" s="34" t="s">
        <v>431</v>
      </c>
      <c r="E149" s="39">
        <v>0</v>
      </c>
      <c r="F149" s="39" t="s">
        <v>415</v>
      </c>
      <c r="G149" s="39">
        <v>0</v>
      </c>
      <c r="H149" s="39">
        <v>0</v>
      </c>
      <c r="I149" s="40">
        <v>0.31011364438788347</v>
      </c>
      <c r="J149" s="39" t="s">
        <v>416</v>
      </c>
    </row>
    <row r="150" spans="1:10">
      <c r="A150" s="39" t="s">
        <v>571</v>
      </c>
      <c r="B150" s="39">
        <v>13</v>
      </c>
      <c r="C150" s="39" t="s">
        <v>414</v>
      </c>
      <c r="D150" s="34">
        <v>3</v>
      </c>
      <c r="E150" s="39">
        <v>0</v>
      </c>
      <c r="F150" s="39" t="s">
        <v>415</v>
      </c>
      <c r="G150" s="39">
        <v>0</v>
      </c>
      <c r="H150" s="39">
        <v>0</v>
      </c>
      <c r="I150" s="40">
        <v>0.91748793988572974</v>
      </c>
      <c r="J150" s="39" t="s">
        <v>416</v>
      </c>
    </row>
    <row r="151" spans="1:10">
      <c r="A151" s="39" t="s">
        <v>572</v>
      </c>
      <c r="B151" s="39">
        <v>666</v>
      </c>
      <c r="C151" s="39" t="s">
        <v>419</v>
      </c>
      <c r="D151" s="34" t="s">
        <v>431</v>
      </c>
      <c r="E151" s="39">
        <v>0</v>
      </c>
      <c r="F151" s="39" t="s">
        <v>415</v>
      </c>
      <c r="G151" s="39">
        <v>1</v>
      </c>
      <c r="H151" s="39">
        <v>1</v>
      </c>
      <c r="I151" s="40">
        <v>1.0576512388467674</v>
      </c>
      <c r="J151" s="39" t="s">
        <v>416</v>
      </c>
    </row>
    <row r="152" spans="1:10">
      <c r="A152" s="39" t="s">
        <v>573</v>
      </c>
      <c r="B152" s="39">
        <v>181</v>
      </c>
      <c r="C152" s="39" t="s">
        <v>419</v>
      </c>
      <c r="D152" s="34">
        <v>3</v>
      </c>
      <c r="E152" s="39">
        <v>0</v>
      </c>
      <c r="F152" s="39" t="s">
        <v>415</v>
      </c>
      <c r="G152" s="39">
        <v>0</v>
      </c>
      <c r="H152" s="39">
        <v>0</v>
      </c>
      <c r="I152" s="40">
        <v>-0.83455329712727777</v>
      </c>
      <c r="J152" s="39" t="s">
        <v>416</v>
      </c>
    </row>
    <row r="153" spans="1:10">
      <c r="A153" s="39" t="s">
        <v>574</v>
      </c>
      <c r="B153" s="39">
        <v>1099</v>
      </c>
      <c r="C153" s="39" t="s">
        <v>419</v>
      </c>
      <c r="D153" s="34" t="s">
        <v>422</v>
      </c>
      <c r="E153" s="39">
        <v>0</v>
      </c>
      <c r="F153" s="39" t="s">
        <v>415</v>
      </c>
      <c r="G153" s="39">
        <v>0</v>
      </c>
      <c r="H153" s="39">
        <v>0</v>
      </c>
      <c r="I153" s="40">
        <v>-1.5820908915861618</v>
      </c>
      <c r="J153" s="39" t="s">
        <v>435</v>
      </c>
    </row>
    <row r="154" spans="1:10">
      <c r="A154" s="39" t="s">
        <v>575</v>
      </c>
      <c r="B154" s="39">
        <v>37</v>
      </c>
      <c r="C154" s="39" t="s">
        <v>414</v>
      </c>
      <c r="D154" s="34">
        <v>1</v>
      </c>
      <c r="E154" s="39">
        <v>0</v>
      </c>
      <c r="F154" s="39" t="s">
        <v>415</v>
      </c>
      <c r="G154" s="39">
        <v>0</v>
      </c>
      <c r="H154" s="39">
        <v>0</v>
      </c>
      <c r="I154" s="40">
        <v>0.4502769433489211</v>
      </c>
      <c r="J154" s="39" t="s">
        <v>416</v>
      </c>
    </row>
    <row r="155" spans="1:10">
      <c r="A155" s="39" t="s">
        <v>576</v>
      </c>
      <c r="B155" s="39">
        <v>2041</v>
      </c>
      <c r="C155" s="39" t="s">
        <v>419</v>
      </c>
      <c r="D155" s="34">
        <v>1</v>
      </c>
      <c r="E155" s="39">
        <v>0</v>
      </c>
      <c r="F155" s="39" t="s">
        <v>415</v>
      </c>
      <c r="G155" s="39">
        <v>0</v>
      </c>
      <c r="H155" s="39">
        <v>0</v>
      </c>
      <c r="I155" s="40">
        <v>-0.36734230059047746</v>
      </c>
      <c r="J155" s="39" t="s">
        <v>416</v>
      </c>
    </row>
    <row r="156" spans="1:10">
      <c r="A156" s="39" t="s">
        <v>577</v>
      </c>
      <c r="B156" s="39">
        <v>82</v>
      </c>
      <c r="C156" s="39" t="s">
        <v>414</v>
      </c>
      <c r="D156" s="34">
        <v>1</v>
      </c>
      <c r="E156" s="39">
        <v>0</v>
      </c>
      <c r="F156" s="39" t="s">
        <v>415</v>
      </c>
      <c r="G156" s="39">
        <v>0</v>
      </c>
      <c r="H156" s="39">
        <v>0</v>
      </c>
      <c r="I156" s="40">
        <v>-0.53086614937835885</v>
      </c>
      <c r="J156" s="39" t="s">
        <v>416</v>
      </c>
    </row>
    <row r="157" spans="1:10">
      <c r="A157" s="39" t="s">
        <v>578</v>
      </c>
      <c r="B157" s="39">
        <v>63</v>
      </c>
      <c r="C157" s="39" t="s">
        <v>414</v>
      </c>
      <c r="D157" s="34">
        <v>1</v>
      </c>
      <c r="E157" s="39">
        <v>0</v>
      </c>
      <c r="F157" s="39" t="s">
        <v>415</v>
      </c>
      <c r="G157" s="39">
        <v>0</v>
      </c>
      <c r="H157" s="39">
        <v>0</v>
      </c>
      <c r="I157" s="40">
        <v>-0.78783219747359856</v>
      </c>
      <c r="J157" s="39" t="s">
        <v>416</v>
      </c>
    </row>
    <row r="158" spans="1:10">
      <c r="A158" s="39" t="s">
        <v>579</v>
      </c>
      <c r="B158" s="39">
        <v>49</v>
      </c>
      <c r="C158" s="39" t="s">
        <v>414</v>
      </c>
      <c r="D158" s="34">
        <v>1</v>
      </c>
      <c r="E158" s="39">
        <v>0</v>
      </c>
      <c r="F158" s="39" t="s">
        <v>415</v>
      </c>
      <c r="G158" s="39">
        <v>0</v>
      </c>
      <c r="H158" s="39">
        <v>0</v>
      </c>
      <c r="I158" s="40">
        <v>-0.95135604626147996</v>
      </c>
      <c r="J158" s="39" t="s">
        <v>416</v>
      </c>
    </row>
    <row r="159" spans="1:10">
      <c r="A159" s="39" t="s">
        <v>580</v>
      </c>
      <c r="B159" s="39">
        <v>460</v>
      </c>
      <c r="C159" s="39" t="s">
        <v>414</v>
      </c>
      <c r="D159" s="34">
        <v>1</v>
      </c>
      <c r="E159" s="39">
        <v>0</v>
      </c>
      <c r="F159" s="39" t="s">
        <v>415</v>
      </c>
      <c r="G159" s="39">
        <v>0</v>
      </c>
      <c r="H159" s="39">
        <v>0</v>
      </c>
      <c r="I159" s="40">
        <v>0.52035859282944408</v>
      </c>
      <c r="J159" s="39" t="s">
        <v>416</v>
      </c>
    </row>
    <row r="160" spans="1:10">
      <c r="A160" s="39" t="s">
        <v>581</v>
      </c>
      <c r="B160" s="39">
        <v>23</v>
      </c>
      <c r="C160" s="39" t="s">
        <v>419</v>
      </c>
      <c r="D160" s="34">
        <v>1</v>
      </c>
      <c r="E160" s="39">
        <v>0</v>
      </c>
      <c r="F160" s="39" t="s">
        <v>415</v>
      </c>
      <c r="G160" s="39">
        <v>0</v>
      </c>
      <c r="H160" s="39">
        <v>0</v>
      </c>
      <c r="I160" s="40">
        <v>0.21667144508052508</v>
      </c>
      <c r="J160" s="39" t="s">
        <v>416</v>
      </c>
    </row>
    <row r="161" spans="1:10">
      <c r="A161" s="39" t="s">
        <v>582</v>
      </c>
      <c r="B161" s="39">
        <v>933</v>
      </c>
      <c r="C161" s="39" t="s">
        <v>419</v>
      </c>
      <c r="D161" s="34">
        <v>1</v>
      </c>
      <c r="E161" s="39">
        <v>0</v>
      </c>
      <c r="F161" s="39" t="s">
        <v>415</v>
      </c>
      <c r="G161" s="39">
        <v>0</v>
      </c>
      <c r="H161" s="39">
        <v>0</v>
      </c>
      <c r="I161" s="40">
        <v>-1.6288119912398409</v>
      </c>
      <c r="J161" s="39" t="s">
        <v>435</v>
      </c>
    </row>
    <row r="162" spans="1:10">
      <c r="A162" s="39" t="s">
        <v>583</v>
      </c>
      <c r="B162" s="39">
        <v>356</v>
      </c>
      <c r="C162" s="39" t="s">
        <v>414</v>
      </c>
      <c r="D162" s="34">
        <v>1</v>
      </c>
      <c r="E162" s="39">
        <v>0</v>
      </c>
      <c r="F162" s="39" t="s">
        <v>415</v>
      </c>
      <c r="G162" s="39">
        <v>0</v>
      </c>
      <c r="H162" s="39">
        <v>0</v>
      </c>
      <c r="I162" s="40">
        <v>-0.92799549643464452</v>
      </c>
      <c r="J162" s="39" t="s">
        <v>416</v>
      </c>
    </row>
    <row r="163" spans="1:10">
      <c r="A163" s="39" t="s">
        <v>584</v>
      </c>
      <c r="B163" s="39">
        <v>56</v>
      </c>
      <c r="C163" s="39" t="s">
        <v>419</v>
      </c>
      <c r="D163" s="34">
        <v>1</v>
      </c>
      <c r="E163" s="39">
        <v>0</v>
      </c>
      <c r="F163" s="39" t="s">
        <v>415</v>
      </c>
      <c r="G163" s="39">
        <v>0</v>
      </c>
      <c r="H163" s="39">
        <v>0</v>
      </c>
      <c r="I163" s="40">
        <v>0.26339254473420426</v>
      </c>
      <c r="J163" s="39" t="s">
        <v>416</v>
      </c>
    </row>
    <row r="164" spans="1:10">
      <c r="A164" s="39" t="s">
        <v>585</v>
      </c>
      <c r="B164" s="39">
        <v>700</v>
      </c>
      <c r="C164" s="39" t="s">
        <v>419</v>
      </c>
      <c r="D164" s="34">
        <v>1</v>
      </c>
      <c r="E164" s="39">
        <v>0</v>
      </c>
      <c r="F164" s="39" t="s">
        <v>415</v>
      </c>
      <c r="G164" s="39">
        <v>0</v>
      </c>
      <c r="H164" s="39">
        <v>0</v>
      </c>
      <c r="I164" s="40">
        <v>-0.60094779885888183</v>
      </c>
      <c r="J164" s="39" t="s">
        <v>416</v>
      </c>
    </row>
    <row r="165" spans="1:10">
      <c r="A165" s="39" t="s">
        <v>586</v>
      </c>
      <c r="B165" s="39">
        <v>20</v>
      </c>
      <c r="C165" s="39" t="s">
        <v>414</v>
      </c>
      <c r="D165" s="34">
        <v>1</v>
      </c>
      <c r="E165" s="39">
        <v>0</v>
      </c>
      <c r="F165" s="39" t="s">
        <v>415</v>
      </c>
      <c r="G165" s="39">
        <v>0</v>
      </c>
      <c r="H165" s="39">
        <v>0</v>
      </c>
      <c r="I165" s="40">
        <v>1.0109301391930883</v>
      </c>
      <c r="J165" s="39" t="s">
        <v>416</v>
      </c>
    </row>
    <row r="166" spans="1:10">
      <c r="A166" s="39" t="s">
        <v>587</v>
      </c>
      <c r="B166" s="39">
        <v>267</v>
      </c>
      <c r="C166" s="39" t="s">
        <v>414</v>
      </c>
      <c r="D166" s="34">
        <v>1</v>
      </c>
      <c r="E166" s="39">
        <v>0</v>
      </c>
      <c r="F166" s="39" t="s">
        <v>415</v>
      </c>
      <c r="G166" s="39">
        <v>0</v>
      </c>
      <c r="H166" s="39">
        <v>0</v>
      </c>
      <c r="I166" s="40">
        <v>-1.1849615445298842</v>
      </c>
      <c r="J166" s="39" t="s">
        <v>416</v>
      </c>
    </row>
    <row r="167" spans="1:10">
      <c r="A167" s="39" t="s">
        <v>588</v>
      </c>
      <c r="B167" s="39">
        <v>262</v>
      </c>
      <c r="C167" s="39" t="s">
        <v>419</v>
      </c>
      <c r="D167" s="34">
        <v>1</v>
      </c>
      <c r="E167" s="39">
        <v>0</v>
      </c>
      <c r="F167" s="39" t="s">
        <v>415</v>
      </c>
      <c r="G167" s="39">
        <v>0</v>
      </c>
      <c r="H167" s="39">
        <v>0</v>
      </c>
      <c r="I167" s="40">
        <v>-0.48414504972467964</v>
      </c>
      <c r="J167" s="39" t="s">
        <v>416</v>
      </c>
    </row>
    <row r="168" spans="1:10">
      <c r="A168" s="39" t="s">
        <v>589</v>
      </c>
      <c r="B168" s="39">
        <v>103</v>
      </c>
      <c r="C168" s="39" t="s">
        <v>414</v>
      </c>
      <c r="D168" s="34">
        <v>1</v>
      </c>
      <c r="E168" s="39">
        <v>0</v>
      </c>
      <c r="F168" s="39" t="s">
        <v>415</v>
      </c>
      <c r="G168" s="39">
        <v>0</v>
      </c>
      <c r="H168" s="39">
        <v>0</v>
      </c>
      <c r="I168" s="40">
        <v>-0.18045790197576062</v>
      </c>
      <c r="J168" s="39" t="s">
        <v>416</v>
      </c>
    </row>
    <row r="169" spans="1:10">
      <c r="A169" s="39" t="s">
        <v>590</v>
      </c>
      <c r="B169" s="39">
        <v>315</v>
      </c>
      <c r="C169" s="39" t="s">
        <v>414</v>
      </c>
      <c r="D169" s="34">
        <v>1</v>
      </c>
      <c r="E169" s="39">
        <v>0</v>
      </c>
      <c r="F169" s="39" t="s">
        <v>415</v>
      </c>
      <c r="G169" s="39">
        <v>0</v>
      </c>
      <c r="H169" s="39">
        <v>0</v>
      </c>
      <c r="I169" s="40">
        <v>-1.5820908915861618</v>
      </c>
      <c r="J169" s="39" t="s">
        <v>435</v>
      </c>
    </row>
    <row r="170" spans="1:10">
      <c r="A170" s="39" t="s">
        <v>591</v>
      </c>
      <c r="B170" s="39">
        <v>90</v>
      </c>
      <c r="C170" s="39" t="s">
        <v>419</v>
      </c>
      <c r="D170" s="34">
        <v>1</v>
      </c>
      <c r="E170" s="39">
        <v>0</v>
      </c>
      <c r="F170" s="39" t="s">
        <v>415</v>
      </c>
      <c r="G170" s="39">
        <v>0</v>
      </c>
      <c r="H170" s="39">
        <v>0</v>
      </c>
      <c r="I170" s="40">
        <v>-0.27390010128311904</v>
      </c>
      <c r="J170" s="39" t="s">
        <v>416</v>
      </c>
    </row>
    <row r="171" spans="1:10">
      <c r="A171" s="39" t="s">
        <v>592</v>
      </c>
      <c r="B171" s="39">
        <v>4131</v>
      </c>
      <c r="C171" s="39" t="s">
        <v>414</v>
      </c>
      <c r="D171" s="34">
        <v>1</v>
      </c>
      <c r="E171" s="39">
        <v>1</v>
      </c>
      <c r="F171" s="39" t="s">
        <v>420</v>
      </c>
      <c r="G171" s="39">
        <v>1</v>
      </c>
      <c r="H171" s="39">
        <v>1</v>
      </c>
      <c r="I171" s="40">
        <v>-0.55422669920520262</v>
      </c>
      <c r="J171" s="39" t="s">
        <v>416</v>
      </c>
    </row>
    <row r="172" spans="1:10">
      <c r="A172" s="39" t="s">
        <v>593</v>
      </c>
      <c r="B172" s="39">
        <v>6</v>
      </c>
      <c r="C172" s="39" t="s">
        <v>414</v>
      </c>
      <c r="D172" s="34" t="s">
        <v>431</v>
      </c>
      <c r="E172" s="39">
        <v>0</v>
      </c>
      <c r="F172" s="39" t="s">
        <v>415</v>
      </c>
      <c r="G172" s="39">
        <v>0</v>
      </c>
      <c r="H172" s="39">
        <v>1</v>
      </c>
      <c r="I172" s="40">
        <v>-0.64766889851256104</v>
      </c>
      <c r="J172" s="39" t="s">
        <v>416</v>
      </c>
    </row>
    <row r="173" spans="1:10">
      <c r="A173" s="39" t="s">
        <v>594</v>
      </c>
      <c r="B173" s="39">
        <v>7</v>
      </c>
      <c r="C173" s="39" t="s">
        <v>414</v>
      </c>
      <c r="D173" s="34" t="s">
        <v>422</v>
      </c>
      <c r="E173" s="39">
        <v>0</v>
      </c>
      <c r="F173" s="39" t="s">
        <v>415</v>
      </c>
      <c r="G173" s="39">
        <v>0</v>
      </c>
      <c r="H173" s="39">
        <v>0</v>
      </c>
      <c r="I173" s="40">
        <v>-0.41406340024415667</v>
      </c>
      <c r="J173" s="39" t="s">
        <v>416</v>
      </c>
    </row>
    <row r="174" spans="1:10">
      <c r="A174" s="39" t="s">
        <v>595</v>
      </c>
      <c r="B174" s="39">
        <v>502</v>
      </c>
      <c r="C174" s="39" t="s">
        <v>414</v>
      </c>
      <c r="D174" s="34">
        <v>1</v>
      </c>
      <c r="E174" s="39">
        <v>0</v>
      </c>
      <c r="F174" s="39" t="s">
        <v>415</v>
      </c>
      <c r="G174" s="39">
        <v>0</v>
      </c>
      <c r="H174" s="39">
        <v>0</v>
      </c>
      <c r="I174" s="40">
        <v>-2.1193835376034849</v>
      </c>
      <c r="J174" s="39" t="s">
        <v>435</v>
      </c>
    </row>
    <row r="175" spans="1:10">
      <c r="A175" s="39" t="s">
        <v>596</v>
      </c>
      <c r="B175" s="39">
        <v>374</v>
      </c>
      <c r="C175" s="39" t="s">
        <v>419</v>
      </c>
      <c r="D175" s="34" t="s">
        <v>431</v>
      </c>
      <c r="E175" s="39">
        <v>0</v>
      </c>
      <c r="F175" s="39" t="s">
        <v>415</v>
      </c>
      <c r="G175" s="39">
        <v>0</v>
      </c>
      <c r="H175" s="39">
        <v>1</v>
      </c>
      <c r="I175" s="40">
        <v>2.9787046465799948E-2</v>
      </c>
      <c r="J175" s="39" t="s">
        <v>416</v>
      </c>
    </row>
    <row r="176" spans="1:10">
      <c r="A176" s="39" t="s">
        <v>597</v>
      </c>
      <c r="B176" s="39">
        <v>429</v>
      </c>
      <c r="C176" s="39" t="s">
        <v>414</v>
      </c>
      <c r="D176" s="34" t="s">
        <v>431</v>
      </c>
      <c r="E176" s="39">
        <v>0</v>
      </c>
      <c r="F176" s="39" t="s">
        <v>415</v>
      </c>
      <c r="G176" s="39">
        <v>0</v>
      </c>
      <c r="H176" s="39">
        <v>0</v>
      </c>
      <c r="I176" s="40">
        <v>-0.25053955145627527</v>
      </c>
      <c r="J176" s="39" t="s">
        <v>416</v>
      </c>
    </row>
    <row r="177" spans="1:10">
      <c r="A177" s="39" t="s">
        <v>598</v>
      </c>
      <c r="B177" s="39">
        <v>134</v>
      </c>
      <c r="C177" s="39" t="s">
        <v>419</v>
      </c>
      <c r="D177" s="41" t="s">
        <v>425</v>
      </c>
      <c r="E177" s="39">
        <v>1</v>
      </c>
      <c r="F177" s="39" t="s">
        <v>420</v>
      </c>
      <c r="G177" s="39">
        <v>0</v>
      </c>
      <c r="H177" s="39">
        <v>0</v>
      </c>
      <c r="I177" s="40">
        <v>-1.7689752902008868</v>
      </c>
      <c r="J177" s="39" t="s">
        <v>435</v>
      </c>
    </row>
    <row r="178" spans="1:10">
      <c r="A178" s="39" t="s">
        <v>599</v>
      </c>
      <c r="B178" s="39">
        <v>363</v>
      </c>
      <c r="C178" s="39" t="s">
        <v>414</v>
      </c>
      <c r="D178" s="34" t="s">
        <v>431</v>
      </c>
      <c r="E178" s="39">
        <v>0</v>
      </c>
      <c r="F178" s="39" t="s">
        <v>415</v>
      </c>
      <c r="G178" s="39">
        <v>0</v>
      </c>
      <c r="H178" s="39">
        <v>0</v>
      </c>
      <c r="I178" s="40">
        <v>-0.13373680232208143</v>
      </c>
      <c r="J178" s="39" t="s">
        <v>416</v>
      </c>
    </row>
    <row r="179" spans="1:10">
      <c r="A179" s="39" t="s">
        <v>600</v>
      </c>
      <c r="B179" s="39">
        <v>0</v>
      </c>
      <c r="C179" s="39" t="s">
        <v>419</v>
      </c>
      <c r="D179" s="34" t="s">
        <v>431</v>
      </c>
      <c r="E179" s="39">
        <v>0</v>
      </c>
      <c r="F179" s="39" t="s">
        <v>415</v>
      </c>
      <c r="G179" s="39">
        <v>0</v>
      </c>
      <c r="H179" s="39">
        <v>1</v>
      </c>
      <c r="I179" s="40">
        <v>-1.6934053187879255E-2</v>
      </c>
      <c r="J179" s="39" t="s">
        <v>416</v>
      </c>
    </row>
    <row r="180" spans="1:10">
      <c r="A180" s="39" t="s">
        <v>601</v>
      </c>
      <c r="B180" s="39">
        <v>0</v>
      </c>
      <c r="C180" s="39" t="s">
        <v>414</v>
      </c>
      <c r="D180" s="34" t="s">
        <v>422</v>
      </c>
      <c r="E180" s="39">
        <v>0</v>
      </c>
      <c r="F180" s="39" t="s">
        <v>415</v>
      </c>
      <c r="G180" s="39">
        <v>0</v>
      </c>
      <c r="H180" s="39">
        <v>0</v>
      </c>
      <c r="I180" s="40">
        <v>0.12322924577316666</v>
      </c>
      <c r="J180" s="39" t="s">
        <v>416</v>
      </c>
    </row>
    <row r="181" spans="1:10">
      <c r="A181" s="39" t="s">
        <v>602</v>
      </c>
      <c r="B181" s="39">
        <v>42</v>
      </c>
      <c r="C181" s="39" t="s">
        <v>414</v>
      </c>
      <c r="D181" s="34" t="s">
        <v>431</v>
      </c>
      <c r="E181" s="39">
        <v>0</v>
      </c>
      <c r="F181" s="39" t="s">
        <v>415</v>
      </c>
      <c r="G181" s="39">
        <v>0</v>
      </c>
      <c r="H181" s="39">
        <v>1</v>
      </c>
      <c r="I181" s="40">
        <v>-0.25053955145627527</v>
      </c>
      <c r="J181" s="39" t="s">
        <v>416</v>
      </c>
    </row>
    <row r="182" spans="1:10">
      <c r="A182" s="39" t="s">
        <v>603</v>
      </c>
      <c r="B182" s="39">
        <v>890</v>
      </c>
      <c r="C182" s="39" t="s">
        <v>419</v>
      </c>
      <c r="D182" s="34" t="s">
        <v>431</v>
      </c>
      <c r="E182" s="39">
        <v>0</v>
      </c>
      <c r="F182" s="39" t="s">
        <v>415</v>
      </c>
      <c r="G182" s="39">
        <v>0</v>
      </c>
      <c r="H182" s="39">
        <v>0</v>
      </c>
      <c r="I182" s="40">
        <v>-0.39070285041732122</v>
      </c>
      <c r="J182" s="39" t="s">
        <v>416</v>
      </c>
    </row>
    <row r="183" spans="1:10">
      <c r="A183" s="39" t="s">
        <v>604</v>
      </c>
      <c r="B183" s="39">
        <v>3</v>
      </c>
      <c r="C183" s="39" t="s">
        <v>414</v>
      </c>
      <c r="D183" s="34" t="s">
        <v>431</v>
      </c>
      <c r="E183" s="39">
        <v>0</v>
      </c>
      <c r="F183" s="39" t="s">
        <v>415</v>
      </c>
      <c r="G183" s="39">
        <v>0</v>
      </c>
      <c r="H183" s="39">
        <v>1</v>
      </c>
      <c r="I183" s="40">
        <v>-0.2972606511099628</v>
      </c>
      <c r="J183" s="39" t="s">
        <v>416</v>
      </c>
    </row>
    <row r="184" spans="1:10">
      <c r="A184" s="39" t="s">
        <v>605</v>
      </c>
      <c r="B184" s="39">
        <v>217</v>
      </c>
      <c r="C184" s="39" t="s">
        <v>414</v>
      </c>
      <c r="D184" s="34" t="s">
        <v>422</v>
      </c>
      <c r="E184" s="39">
        <v>0</v>
      </c>
      <c r="F184" s="39" t="s">
        <v>415</v>
      </c>
      <c r="G184" s="39">
        <v>0</v>
      </c>
      <c r="H184" s="39">
        <v>0</v>
      </c>
      <c r="I184" s="40">
        <v>-0.25053955145627527</v>
      </c>
      <c r="J184" s="39" t="s">
        <v>416</v>
      </c>
    </row>
    <row r="185" spans="1:10">
      <c r="A185" s="39" t="s">
        <v>606</v>
      </c>
      <c r="B185" s="39">
        <v>1676</v>
      </c>
      <c r="C185" s="39" t="s">
        <v>414</v>
      </c>
      <c r="D185" s="34" t="s">
        <v>422</v>
      </c>
      <c r="E185" s="39">
        <v>0</v>
      </c>
      <c r="F185" s="39" t="s">
        <v>415</v>
      </c>
      <c r="G185" s="39">
        <v>0</v>
      </c>
      <c r="H185" s="39">
        <v>0</v>
      </c>
      <c r="I185" s="40">
        <v>-0.85791384695412154</v>
      </c>
      <c r="J185" s="39" t="s">
        <v>416</v>
      </c>
    </row>
    <row r="186" spans="1:10">
      <c r="A186" s="39" t="s">
        <v>607</v>
      </c>
      <c r="B186" s="39">
        <v>370</v>
      </c>
      <c r="C186" s="39" t="s">
        <v>414</v>
      </c>
      <c r="D186" s="34" t="s">
        <v>422</v>
      </c>
      <c r="E186" s="39">
        <v>0</v>
      </c>
      <c r="F186" s="39" t="s">
        <v>415</v>
      </c>
      <c r="G186" s="39">
        <v>0</v>
      </c>
      <c r="H186" s="39">
        <v>0</v>
      </c>
      <c r="I186" s="40">
        <v>0.80068519075152755</v>
      </c>
      <c r="J186" s="39" t="s">
        <v>416</v>
      </c>
    </row>
    <row r="187" spans="1:10">
      <c r="A187" s="39" t="s">
        <v>608</v>
      </c>
      <c r="B187" s="39">
        <v>300</v>
      </c>
      <c r="C187" s="39" t="s">
        <v>419</v>
      </c>
      <c r="D187" s="34" t="s">
        <v>431</v>
      </c>
      <c r="E187" s="39">
        <v>0</v>
      </c>
      <c r="F187" s="39" t="s">
        <v>415</v>
      </c>
      <c r="G187" s="39">
        <v>0</v>
      </c>
      <c r="H187" s="39">
        <v>0</v>
      </c>
      <c r="I187" s="40">
        <v>-1.2550431940104072</v>
      </c>
      <c r="J187" s="39" t="s">
        <v>435</v>
      </c>
    </row>
    <row r="188" spans="1:10">
      <c r="A188" s="39" t="s">
        <v>609</v>
      </c>
      <c r="B188" s="39">
        <v>121</v>
      </c>
      <c r="C188" s="39" t="s">
        <v>419</v>
      </c>
      <c r="D188" s="34">
        <v>3</v>
      </c>
      <c r="E188" s="39">
        <v>0</v>
      </c>
      <c r="F188" s="39" t="s">
        <v>415</v>
      </c>
      <c r="G188" s="39">
        <v>0</v>
      </c>
      <c r="H188" s="39">
        <v>1</v>
      </c>
      <c r="I188" s="40">
        <v>0.38019529386840645</v>
      </c>
      <c r="J188" s="39" t="s">
        <v>416</v>
      </c>
    </row>
    <row r="189" spans="1:10">
      <c r="A189" s="39" t="s">
        <v>610</v>
      </c>
      <c r="B189" s="39">
        <v>1683</v>
      </c>
      <c r="C189" s="39" t="s">
        <v>414</v>
      </c>
      <c r="D189" s="34">
        <v>3</v>
      </c>
      <c r="E189" s="39">
        <v>0</v>
      </c>
      <c r="F189" s="39" t="s">
        <v>415</v>
      </c>
      <c r="G189" s="39">
        <v>0</v>
      </c>
      <c r="H189" s="39">
        <v>0</v>
      </c>
      <c r="I189" s="40">
        <v>-2.2128257369108435</v>
      </c>
      <c r="J189" s="39" t="s">
        <v>435</v>
      </c>
    </row>
    <row r="190" spans="1:10">
      <c r="A190" s="39" t="s">
        <v>611</v>
      </c>
      <c r="B190" s="39">
        <v>1057</v>
      </c>
      <c r="C190" s="39" t="s">
        <v>419</v>
      </c>
      <c r="D190" s="34">
        <v>3</v>
      </c>
      <c r="E190" s="39">
        <v>0</v>
      </c>
      <c r="F190" s="39" t="s">
        <v>415</v>
      </c>
      <c r="G190" s="39">
        <v>1</v>
      </c>
      <c r="H190" s="39">
        <v>1</v>
      </c>
      <c r="I190" s="40">
        <v>-0.64766889851256104</v>
      </c>
      <c r="J190" s="39" t="s">
        <v>416</v>
      </c>
    </row>
    <row r="191" spans="1:10">
      <c r="A191" s="39" t="s">
        <v>612</v>
      </c>
      <c r="B191" s="34">
        <v>448</v>
      </c>
      <c r="C191" s="39" t="s">
        <v>414</v>
      </c>
      <c r="D191" s="34">
        <v>3</v>
      </c>
      <c r="E191" s="39">
        <v>0</v>
      </c>
      <c r="F191" s="39" t="s">
        <v>535</v>
      </c>
      <c r="G191" s="39">
        <v>0</v>
      </c>
      <c r="H191" s="39">
        <v>1</v>
      </c>
      <c r="I191" s="40">
        <v>0.24003199490736052</v>
      </c>
      <c r="J191" s="39" t="s">
        <v>416</v>
      </c>
    </row>
    <row r="192" spans="1:10">
      <c r="A192" s="39" t="s">
        <v>613</v>
      </c>
      <c r="B192" s="39">
        <v>1408</v>
      </c>
      <c r="C192" s="39" t="s">
        <v>414</v>
      </c>
      <c r="D192" s="34">
        <v>3</v>
      </c>
      <c r="E192" s="39">
        <v>0</v>
      </c>
      <c r="F192" s="39" t="s">
        <v>415</v>
      </c>
      <c r="G192" s="39">
        <v>1</v>
      </c>
      <c r="H192" s="39">
        <v>1</v>
      </c>
      <c r="I192" s="40">
        <v>-4.0294603014714707E-2</v>
      </c>
      <c r="J192" s="39" t="s">
        <v>416</v>
      </c>
    </row>
    <row r="193" spans="1:10">
      <c r="A193" s="39" t="s">
        <v>614</v>
      </c>
      <c r="B193" s="39">
        <v>227</v>
      </c>
      <c r="C193" s="39" t="s">
        <v>419</v>
      </c>
      <c r="D193" s="34">
        <v>3</v>
      </c>
      <c r="E193" s="39">
        <v>0</v>
      </c>
      <c r="F193" s="39" t="s">
        <v>415</v>
      </c>
      <c r="G193" s="39">
        <v>0</v>
      </c>
      <c r="H193" s="39">
        <v>1</v>
      </c>
      <c r="I193" s="40">
        <v>0.42691639352208566</v>
      </c>
      <c r="J193" s="39" t="s">
        <v>416</v>
      </c>
    </row>
    <row r="194" spans="1:10">
      <c r="A194" s="39" t="s">
        <v>615</v>
      </c>
      <c r="B194" s="39">
        <v>1004</v>
      </c>
      <c r="C194" s="39" t="s">
        <v>414</v>
      </c>
      <c r="D194" s="34">
        <v>3</v>
      </c>
      <c r="E194" s="39">
        <v>0</v>
      </c>
      <c r="F194" s="39" t="s">
        <v>415</v>
      </c>
      <c r="G194" s="39">
        <v>1</v>
      </c>
      <c r="H194" s="39">
        <v>1</v>
      </c>
      <c r="I194" s="40">
        <v>-1.325124843490922</v>
      </c>
      <c r="J194" s="39" t="s">
        <v>435</v>
      </c>
    </row>
    <row r="195" spans="1:10">
      <c r="A195" s="39" t="s">
        <v>616</v>
      </c>
      <c r="B195" s="39">
        <v>385</v>
      </c>
      <c r="C195" s="39" t="s">
        <v>419</v>
      </c>
      <c r="D195" s="34">
        <v>3</v>
      </c>
      <c r="E195" s="39">
        <v>0</v>
      </c>
      <c r="F195" s="39" t="s">
        <v>415</v>
      </c>
      <c r="G195" s="39">
        <v>0</v>
      </c>
      <c r="H195" s="39">
        <v>0</v>
      </c>
      <c r="I195" s="40">
        <v>0.31011364438788347</v>
      </c>
      <c r="J195" s="39" t="s">
        <v>416</v>
      </c>
    </row>
    <row r="196" spans="1:10">
      <c r="A196" s="39" t="s">
        <v>617</v>
      </c>
      <c r="B196" s="39">
        <v>767</v>
      </c>
      <c r="C196" s="39" t="s">
        <v>419</v>
      </c>
      <c r="D196" s="34">
        <v>3</v>
      </c>
      <c r="E196" s="39">
        <v>1</v>
      </c>
      <c r="F196" s="39" t="s">
        <v>420</v>
      </c>
      <c r="G196" s="39">
        <v>1</v>
      </c>
      <c r="H196" s="39">
        <v>1</v>
      </c>
      <c r="I196" s="40">
        <v>1.5482227852104116</v>
      </c>
      <c r="J196" s="39" t="s">
        <v>475</v>
      </c>
    </row>
    <row r="197" spans="1:10">
      <c r="A197" s="39" t="s">
        <v>618</v>
      </c>
      <c r="B197" s="39">
        <v>1081</v>
      </c>
      <c r="C197" s="39" t="s">
        <v>419</v>
      </c>
      <c r="D197" s="34">
        <v>3</v>
      </c>
      <c r="E197" s="39">
        <v>1</v>
      </c>
      <c r="F197" s="39" t="s">
        <v>420</v>
      </c>
      <c r="G197" s="39">
        <v>1</v>
      </c>
      <c r="H197" s="39">
        <v>1</v>
      </c>
      <c r="I197" s="40">
        <v>1.3613383865956863</v>
      </c>
      <c r="J197" s="39" t="s">
        <v>475</v>
      </c>
    </row>
    <row r="198" spans="1:10">
      <c r="A198" s="39" t="s">
        <v>619</v>
      </c>
      <c r="B198" s="39">
        <v>571</v>
      </c>
      <c r="C198" s="39" t="s">
        <v>414</v>
      </c>
      <c r="D198" s="34">
        <v>3</v>
      </c>
      <c r="E198" s="39">
        <v>1</v>
      </c>
      <c r="F198" s="39" t="s">
        <v>420</v>
      </c>
      <c r="G198" s="39">
        <v>0</v>
      </c>
      <c r="H198" s="39">
        <v>0</v>
      </c>
      <c r="I198" s="40">
        <v>0.12322924577316666</v>
      </c>
      <c r="J198" s="39" t="s">
        <v>416</v>
      </c>
    </row>
    <row r="199" spans="1:10">
      <c r="A199" s="39" t="s">
        <v>620</v>
      </c>
      <c r="B199" s="39">
        <v>310</v>
      </c>
      <c r="C199" s="39" t="s">
        <v>419</v>
      </c>
      <c r="D199" s="34">
        <v>3</v>
      </c>
      <c r="E199" s="39">
        <v>1</v>
      </c>
      <c r="F199" s="39" t="s">
        <v>420</v>
      </c>
      <c r="G199" s="39">
        <v>1</v>
      </c>
      <c r="H199" s="39">
        <v>1</v>
      </c>
      <c r="I199" s="40">
        <v>1.4314200360762093</v>
      </c>
      <c r="J199" s="39" t="s">
        <v>475</v>
      </c>
    </row>
    <row r="200" spans="1:10">
      <c r="A200" s="39" t="s">
        <v>621</v>
      </c>
      <c r="B200" s="39">
        <v>423</v>
      </c>
      <c r="C200" s="39" t="s">
        <v>419</v>
      </c>
      <c r="D200" s="34">
        <v>3</v>
      </c>
      <c r="E200" s="39">
        <v>1</v>
      </c>
      <c r="F200" s="39" t="s">
        <v>420</v>
      </c>
      <c r="G200" s="39">
        <v>1</v>
      </c>
      <c r="H200" s="39">
        <v>1</v>
      </c>
      <c r="I200" s="40">
        <v>1.711746633998293</v>
      </c>
      <c r="J200" s="39" t="s">
        <v>475</v>
      </c>
    </row>
    <row r="201" spans="1:10">
      <c r="A201" s="39" t="s">
        <v>622</v>
      </c>
      <c r="B201" s="39">
        <v>186</v>
      </c>
      <c r="C201" s="39" t="s">
        <v>414</v>
      </c>
      <c r="D201" s="34">
        <v>1</v>
      </c>
      <c r="E201" s="39">
        <v>0</v>
      </c>
      <c r="F201" s="39" t="s">
        <v>415</v>
      </c>
      <c r="G201" s="39">
        <v>0</v>
      </c>
      <c r="H201" s="39">
        <v>0</v>
      </c>
      <c r="I201" s="40">
        <v>9.9868695946322902E-2</v>
      </c>
      <c r="J201" s="39" t="s">
        <v>416</v>
      </c>
    </row>
    <row r="202" spans="1:10">
      <c r="A202" s="39" t="s">
        <v>623</v>
      </c>
      <c r="B202" s="39">
        <v>75</v>
      </c>
      <c r="C202" s="39" t="s">
        <v>414</v>
      </c>
      <c r="D202" s="34">
        <v>1</v>
      </c>
      <c r="E202" s="39">
        <v>0</v>
      </c>
      <c r="F202" s="39" t="s">
        <v>415</v>
      </c>
      <c r="G202" s="39">
        <v>0</v>
      </c>
      <c r="H202" s="39">
        <v>0</v>
      </c>
      <c r="I202" s="40">
        <v>-0.85791384695412154</v>
      </c>
      <c r="J202" s="39" t="s">
        <v>416</v>
      </c>
    </row>
    <row r="203" spans="1:10">
      <c r="A203" s="39" t="s">
        <v>624</v>
      </c>
      <c r="B203" s="39">
        <v>98</v>
      </c>
      <c r="C203" s="39" t="s">
        <v>414</v>
      </c>
      <c r="D203" s="34">
        <v>1</v>
      </c>
      <c r="E203" s="39">
        <v>0</v>
      </c>
      <c r="F203" s="39" t="s">
        <v>415</v>
      </c>
      <c r="G203" s="39">
        <v>0</v>
      </c>
      <c r="H203" s="39">
        <v>0</v>
      </c>
      <c r="I203" s="40">
        <v>-0.83455329712727777</v>
      </c>
      <c r="J203" s="39" t="s">
        <v>416</v>
      </c>
    </row>
    <row r="204" spans="1:10">
      <c r="A204" s="39" t="s">
        <v>625</v>
      </c>
      <c r="B204" s="39">
        <v>23</v>
      </c>
      <c r="C204" s="39" t="s">
        <v>414</v>
      </c>
      <c r="D204" s="34">
        <v>1</v>
      </c>
      <c r="E204" s="39">
        <v>0</v>
      </c>
      <c r="F204" s="39" t="s">
        <v>415</v>
      </c>
      <c r="G204" s="39">
        <v>0</v>
      </c>
      <c r="H204" s="39">
        <v>0</v>
      </c>
      <c r="I204" s="40">
        <v>0.54371914265628785</v>
      </c>
      <c r="J204" s="39" t="s">
        <v>416</v>
      </c>
    </row>
    <row r="205" spans="1:10">
      <c r="A205" s="39" t="s">
        <v>626</v>
      </c>
      <c r="B205" s="39">
        <v>101</v>
      </c>
      <c r="C205" s="39" t="s">
        <v>414</v>
      </c>
      <c r="D205" s="34">
        <v>1</v>
      </c>
      <c r="E205" s="39">
        <v>0</v>
      </c>
      <c r="F205" s="39" t="s">
        <v>415</v>
      </c>
      <c r="G205" s="39">
        <v>0</v>
      </c>
      <c r="H205" s="39">
        <v>0</v>
      </c>
      <c r="I205" s="40">
        <v>-0.97471659608832373</v>
      </c>
      <c r="J205" s="39" t="s">
        <v>416</v>
      </c>
    </row>
    <row r="206" spans="1:10">
      <c r="A206" s="39" t="s">
        <v>627</v>
      </c>
      <c r="B206" s="39">
        <v>18</v>
      </c>
      <c r="C206" s="39" t="s">
        <v>419</v>
      </c>
      <c r="D206" s="34">
        <v>1</v>
      </c>
      <c r="E206" s="39">
        <v>0</v>
      </c>
      <c r="F206" s="39" t="s">
        <v>415</v>
      </c>
      <c r="G206" s="39">
        <v>0</v>
      </c>
      <c r="H206" s="39">
        <v>0</v>
      </c>
      <c r="I206" s="40">
        <v>0.12322924577316666</v>
      </c>
      <c r="J206" s="39" t="s">
        <v>416</v>
      </c>
    </row>
    <row r="207" spans="1:10">
      <c r="A207" s="39" t="s">
        <v>628</v>
      </c>
      <c r="B207" s="39">
        <v>165</v>
      </c>
      <c r="C207" s="39" t="s">
        <v>414</v>
      </c>
      <c r="D207" s="34">
        <v>1</v>
      </c>
      <c r="E207" s="39">
        <v>0</v>
      </c>
      <c r="F207" s="39" t="s">
        <v>415</v>
      </c>
      <c r="G207" s="39">
        <v>0</v>
      </c>
      <c r="H207" s="39">
        <v>0</v>
      </c>
      <c r="I207" s="40">
        <v>1.7818282834788075</v>
      </c>
      <c r="J207" s="39" t="s">
        <v>475</v>
      </c>
    </row>
    <row r="208" spans="1:10">
      <c r="A208" s="39" t="s">
        <v>629</v>
      </c>
      <c r="B208" s="39">
        <v>35</v>
      </c>
      <c r="C208" s="39" t="s">
        <v>414</v>
      </c>
      <c r="D208" s="34">
        <v>1</v>
      </c>
      <c r="E208" s="39">
        <v>0</v>
      </c>
      <c r="F208" s="39" t="s">
        <v>415</v>
      </c>
      <c r="G208" s="39">
        <v>0</v>
      </c>
      <c r="H208" s="39">
        <v>0</v>
      </c>
      <c r="I208" s="40">
        <v>-1.2784037438372426</v>
      </c>
      <c r="J208" s="39" t="s">
        <v>435</v>
      </c>
    </row>
    <row r="209" spans="1:10">
      <c r="A209" s="39" t="s">
        <v>630</v>
      </c>
      <c r="B209" s="39">
        <v>118</v>
      </c>
      <c r="C209" s="39" t="s">
        <v>419</v>
      </c>
      <c r="D209" s="34">
        <v>1</v>
      </c>
      <c r="E209" s="39">
        <v>0</v>
      </c>
      <c r="F209" s="39" t="s">
        <v>415</v>
      </c>
      <c r="G209" s="39">
        <v>0</v>
      </c>
      <c r="H209" s="39">
        <v>0</v>
      </c>
      <c r="I209" s="40">
        <v>-3.1238871801576087</v>
      </c>
      <c r="J209" s="39" t="s">
        <v>435</v>
      </c>
    </row>
    <row r="210" spans="1:10">
      <c r="A210" s="39" t="s">
        <v>631</v>
      </c>
      <c r="B210" s="39">
        <v>29</v>
      </c>
      <c r="C210" s="39" t="s">
        <v>419</v>
      </c>
      <c r="D210" s="34">
        <v>1</v>
      </c>
      <c r="E210" s="39">
        <v>0</v>
      </c>
      <c r="F210" s="39" t="s">
        <v>415</v>
      </c>
      <c r="G210" s="39">
        <v>0</v>
      </c>
      <c r="H210" s="39">
        <v>0</v>
      </c>
      <c r="I210" s="40">
        <v>-0.81119274730044233</v>
      </c>
      <c r="J210" s="39" t="s">
        <v>416</v>
      </c>
    </row>
    <row r="211" spans="1:10">
      <c r="A211" s="39" t="s">
        <v>632</v>
      </c>
      <c r="B211" s="39">
        <v>226</v>
      </c>
      <c r="C211" s="39" t="s">
        <v>419</v>
      </c>
      <c r="D211" s="34">
        <v>1</v>
      </c>
      <c r="E211" s="39">
        <v>0</v>
      </c>
      <c r="F211" s="39" t="s">
        <v>415</v>
      </c>
      <c r="G211" s="39">
        <v>0</v>
      </c>
      <c r="H211" s="39">
        <v>0</v>
      </c>
      <c r="I211" s="40">
        <v>-0.20381845180259608</v>
      </c>
      <c r="J211" s="39" t="s">
        <v>416</v>
      </c>
    </row>
    <row r="212" spans="1:10">
      <c r="A212" s="39" t="s">
        <v>633</v>
      </c>
      <c r="B212" s="39">
        <v>204</v>
      </c>
      <c r="C212" s="39" t="s">
        <v>414</v>
      </c>
      <c r="D212" s="34">
        <v>1</v>
      </c>
      <c r="E212" s="39">
        <v>0</v>
      </c>
      <c r="F212" s="39" t="s">
        <v>415</v>
      </c>
      <c r="G212" s="39">
        <v>0</v>
      </c>
      <c r="H212" s="39">
        <v>0</v>
      </c>
      <c r="I212" s="40">
        <v>-0.48414504972467964</v>
      </c>
      <c r="J212" s="39" t="s">
        <v>416</v>
      </c>
    </row>
    <row r="213" spans="1:10">
      <c r="A213" s="39" t="s">
        <v>634</v>
      </c>
      <c r="B213" s="39">
        <v>11</v>
      </c>
      <c r="C213" s="39" t="s">
        <v>414</v>
      </c>
      <c r="D213" s="34">
        <v>1</v>
      </c>
      <c r="E213" s="39">
        <v>0</v>
      </c>
      <c r="F213" s="39" t="s">
        <v>415</v>
      </c>
      <c r="G213" s="39">
        <v>0</v>
      </c>
      <c r="H213" s="39">
        <v>0</v>
      </c>
      <c r="I213" s="40">
        <v>-0.88127439678096531</v>
      </c>
      <c r="J213" s="39" t="s">
        <v>416</v>
      </c>
    </row>
    <row r="214" spans="1:10">
      <c r="A214" s="39" t="s">
        <v>635</v>
      </c>
      <c r="B214" s="39">
        <v>0</v>
      </c>
      <c r="C214" s="39" t="s">
        <v>414</v>
      </c>
      <c r="D214" s="34" t="s">
        <v>422</v>
      </c>
      <c r="E214" s="39">
        <v>0</v>
      </c>
      <c r="F214" s="39" t="s">
        <v>415</v>
      </c>
      <c r="G214" s="39">
        <v>0</v>
      </c>
      <c r="H214" s="39">
        <v>1</v>
      </c>
      <c r="I214" s="40">
        <v>0.73060354127100469</v>
      </c>
      <c r="J214" s="39" t="s">
        <v>416</v>
      </c>
    </row>
    <row r="215" spans="1:10">
      <c r="A215" s="39" t="s">
        <v>636</v>
      </c>
      <c r="B215" s="39">
        <v>560</v>
      </c>
      <c r="C215" s="39" t="s">
        <v>414</v>
      </c>
      <c r="D215" s="34">
        <v>1</v>
      </c>
      <c r="E215" s="39">
        <v>0</v>
      </c>
      <c r="F215" s="39" t="s">
        <v>415</v>
      </c>
      <c r="G215" s="39">
        <v>0</v>
      </c>
      <c r="H215" s="39">
        <v>0</v>
      </c>
      <c r="I215" s="40">
        <v>-0.48414504972467964</v>
      </c>
      <c r="J215" s="39" t="s">
        <v>416</v>
      </c>
    </row>
    <row r="216" spans="1:10">
      <c r="A216" s="39" t="s">
        <v>637</v>
      </c>
      <c r="B216" s="39">
        <v>437</v>
      </c>
      <c r="C216" s="39" t="s">
        <v>419</v>
      </c>
      <c r="D216" s="34">
        <v>1</v>
      </c>
      <c r="E216" s="39">
        <v>0</v>
      </c>
      <c r="F216" s="39" t="s">
        <v>415</v>
      </c>
      <c r="G216" s="39">
        <v>0</v>
      </c>
      <c r="H216" s="39">
        <v>0</v>
      </c>
      <c r="I216" s="40">
        <v>-1.2550431940104072</v>
      </c>
      <c r="J216" s="39" t="s">
        <v>435</v>
      </c>
    </row>
    <row r="217" spans="1:10">
      <c r="A217" s="39" t="s">
        <v>638</v>
      </c>
      <c r="B217" s="39">
        <v>98</v>
      </c>
      <c r="C217" s="39" t="s">
        <v>414</v>
      </c>
      <c r="D217" s="34">
        <v>1</v>
      </c>
      <c r="E217" s="39">
        <v>0</v>
      </c>
      <c r="F217" s="39" t="s">
        <v>415</v>
      </c>
      <c r="G217" s="39">
        <v>0</v>
      </c>
      <c r="H217" s="39">
        <v>0</v>
      </c>
      <c r="I217" s="40">
        <v>-4.0294603014714707E-2</v>
      </c>
      <c r="J217" s="39" t="s">
        <v>416</v>
      </c>
    </row>
    <row r="218" spans="1:10">
      <c r="A218" s="39" t="s">
        <v>639</v>
      </c>
      <c r="B218" s="39">
        <v>262</v>
      </c>
      <c r="C218" s="39" t="s">
        <v>414</v>
      </c>
      <c r="D218" s="34">
        <v>1</v>
      </c>
      <c r="E218" s="39">
        <v>0</v>
      </c>
      <c r="F218" s="39" t="s">
        <v>415</v>
      </c>
      <c r="G218" s="39">
        <v>0</v>
      </c>
      <c r="H218" s="39">
        <v>0</v>
      </c>
      <c r="I218" s="40">
        <v>-0.13373680232208143</v>
      </c>
      <c r="J218" s="39" t="s">
        <v>416</v>
      </c>
    </row>
    <row r="219" spans="1:10">
      <c r="A219" s="39" t="s">
        <v>640</v>
      </c>
      <c r="B219" s="39">
        <v>129</v>
      </c>
      <c r="C219" s="39" t="s">
        <v>414</v>
      </c>
      <c r="D219" s="34" t="s">
        <v>422</v>
      </c>
      <c r="E219" s="39">
        <v>0</v>
      </c>
      <c r="F219" s="39" t="s">
        <v>415</v>
      </c>
      <c r="G219" s="39">
        <v>0</v>
      </c>
      <c r="H219" s="39">
        <v>0</v>
      </c>
      <c r="I219" s="40">
        <v>-1.1148798950493612</v>
      </c>
      <c r="J219" s="39" t="s">
        <v>416</v>
      </c>
    </row>
    <row r="220" spans="1:10">
      <c r="A220" s="39" t="s">
        <v>641</v>
      </c>
      <c r="B220" s="39">
        <v>8</v>
      </c>
      <c r="C220" s="39" t="s">
        <v>414</v>
      </c>
      <c r="D220" s="34" t="s">
        <v>431</v>
      </c>
      <c r="E220" s="39">
        <v>0</v>
      </c>
      <c r="F220" s="39" t="s">
        <v>415</v>
      </c>
      <c r="G220" s="39">
        <v>0</v>
      </c>
      <c r="H220" s="39">
        <v>0</v>
      </c>
      <c r="I220" s="40">
        <v>-6.3655152841558468E-2</v>
      </c>
      <c r="J220" s="39" t="s">
        <v>416</v>
      </c>
    </row>
    <row r="221" spans="1:10">
      <c r="A221" s="39" t="s">
        <v>642</v>
      </c>
      <c r="B221" s="39">
        <v>2</v>
      </c>
      <c r="C221" s="39" t="s">
        <v>414</v>
      </c>
      <c r="D221" s="34" t="s">
        <v>431</v>
      </c>
      <c r="E221" s="39">
        <v>0</v>
      </c>
      <c r="F221" s="39" t="s">
        <v>415</v>
      </c>
      <c r="G221" s="39">
        <v>0</v>
      </c>
      <c r="H221" s="39">
        <v>0</v>
      </c>
      <c r="I221" s="40">
        <v>-0.97471659608832373</v>
      </c>
      <c r="J221" s="39" t="s">
        <v>416</v>
      </c>
    </row>
    <row r="222" spans="1:10">
      <c r="A222" s="39" t="s">
        <v>643</v>
      </c>
      <c r="B222" s="39">
        <v>0</v>
      </c>
      <c r="C222" s="39" t="s">
        <v>419</v>
      </c>
      <c r="D222" s="34" t="s">
        <v>431</v>
      </c>
      <c r="E222" s="39">
        <v>0</v>
      </c>
      <c r="F222" s="39" t="s">
        <v>415</v>
      </c>
      <c r="G222" s="39">
        <v>0</v>
      </c>
      <c r="H222" s="39">
        <v>0</v>
      </c>
      <c r="I222" s="40">
        <v>-0.74111109781991935</v>
      </c>
      <c r="J222" s="39" t="s">
        <v>416</v>
      </c>
    </row>
    <row r="223" spans="1:10">
      <c r="A223" s="39" t="s">
        <v>644</v>
      </c>
      <c r="B223" s="39">
        <v>1841</v>
      </c>
      <c r="C223" s="39" t="s">
        <v>414</v>
      </c>
      <c r="D223" s="34" t="s">
        <v>431</v>
      </c>
      <c r="E223" s="39">
        <v>0</v>
      </c>
      <c r="F223" s="39" t="s">
        <v>415</v>
      </c>
      <c r="G223" s="39">
        <v>0</v>
      </c>
      <c r="H223" s="39">
        <v>0</v>
      </c>
      <c r="I223" s="40">
        <v>-2.7501183829281666</v>
      </c>
      <c r="J223" s="39" t="s">
        <v>435</v>
      </c>
    </row>
    <row r="224" spans="1:10">
      <c r="A224" s="39" t="s">
        <v>645</v>
      </c>
      <c r="B224" s="39">
        <v>2225</v>
      </c>
      <c r="C224" s="39" t="s">
        <v>419</v>
      </c>
      <c r="D224" s="34" t="s">
        <v>422</v>
      </c>
      <c r="E224" s="39">
        <v>0</v>
      </c>
      <c r="F224" s="39" t="s">
        <v>415</v>
      </c>
      <c r="G224" s="39">
        <v>0</v>
      </c>
      <c r="H224" s="39">
        <v>1</v>
      </c>
      <c r="I224" s="40">
        <v>-0.43742395007100043</v>
      </c>
      <c r="J224" s="39" t="s">
        <v>416</v>
      </c>
    </row>
    <row r="225" spans="1:10">
      <c r="A225" s="39" t="s">
        <v>646</v>
      </c>
      <c r="B225" s="39">
        <v>28</v>
      </c>
      <c r="C225" s="39" t="s">
        <v>419</v>
      </c>
      <c r="D225" s="34">
        <v>3</v>
      </c>
      <c r="E225" s="39">
        <v>0</v>
      </c>
      <c r="F225" s="39" t="s">
        <v>415</v>
      </c>
      <c r="G225" s="39">
        <v>0</v>
      </c>
      <c r="H225" s="39">
        <v>1</v>
      </c>
      <c r="I225" s="40">
        <v>-8.7015702668402209E-2</v>
      </c>
      <c r="J225" s="39" t="s">
        <v>416</v>
      </c>
    </row>
    <row r="226" spans="1:10">
      <c r="A226" s="39" t="s">
        <v>647</v>
      </c>
      <c r="B226" s="39">
        <v>8926</v>
      </c>
      <c r="C226" s="39" t="s">
        <v>419</v>
      </c>
      <c r="D226" s="34">
        <v>1</v>
      </c>
      <c r="E226" s="39">
        <v>0</v>
      </c>
      <c r="F226" s="39" t="s">
        <v>415</v>
      </c>
      <c r="G226" s="39">
        <v>0</v>
      </c>
      <c r="H226" s="39">
        <v>1</v>
      </c>
      <c r="I226" s="40">
        <v>-2.9603633313697273</v>
      </c>
      <c r="J226" s="39" t="s">
        <v>435</v>
      </c>
    </row>
    <row r="227" spans="1:10">
      <c r="A227" s="39" t="s">
        <v>648</v>
      </c>
      <c r="B227" s="39">
        <v>84</v>
      </c>
      <c r="C227" s="39" t="s">
        <v>414</v>
      </c>
      <c r="D227" s="34" t="s">
        <v>431</v>
      </c>
      <c r="E227" s="39">
        <v>0</v>
      </c>
      <c r="F227" s="39" t="s">
        <v>415</v>
      </c>
      <c r="G227" s="39">
        <v>0</v>
      </c>
      <c r="H227" s="39">
        <v>0</v>
      </c>
      <c r="I227" s="40">
        <v>-1.325124843490922</v>
      </c>
      <c r="J227" s="39" t="s">
        <v>435</v>
      </c>
    </row>
    <row r="228" spans="1:10">
      <c r="A228" s="39" t="s">
        <v>649</v>
      </c>
      <c r="B228" s="39">
        <v>680</v>
      </c>
      <c r="C228" s="39" t="s">
        <v>414</v>
      </c>
      <c r="D228" s="34" t="s">
        <v>422</v>
      </c>
      <c r="E228" s="39">
        <v>0</v>
      </c>
      <c r="F228" s="39" t="s">
        <v>415</v>
      </c>
      <c r="G228" s="39">
        <v>0</v>
      </c>
      <c r="H228" s="39">
        <v>0</v>
      </c>
      <c r="I228" s="40">
        <v>-0.99807714591515917</v>
      </c>
      <c r="J228" s="39" t="s">
        <v>416</v>
      </c>
    </row>
    <row r="229" spans="1:10">
      <c r="A229" s="39" t="s">
        <v>650</v>
      </c>
      <c r="B229" s="39">
        <v>87</v>
      </c>
      <c r="C229" s="39" t="s">
        <v>414</v>
      </c>
      <c r="D229" s="34" t="s">
        <v>431</v>
      </c>
      <c r="E229" s="39">
        <v>0</v>
      </c>
      <c r="F229" s="39" t="s">
        <v>415</v>
      </c>
      <c r="G229" s="39">
        <v>0</v>
      </c>
      <c r="H229" s="39">
        <v>1</v>
      </c>
      <c r="I229" s="40">
        <v>0.38019529386840645</v>
      </c>
      <c r="J229" s="39" t="s">
        <v>416</v>
      </c>
    </row>
    <row r="230" spans="1:10">
      <c r="A230" s="39" t="s">
        <v>651</v>
      </c>
      <c r="B230" s="39">
        <v>170</v>
      </c>
      <c r="C230" s="39" t="s">
        <v>419</v>
      </c>
      <c r="D230" s="34" t="s">
        <v>431</v>
      </c>
      <c r="E230" s="39">
        <v>0</v>
      </c>
      <c r="F230" s="39" t="s">
        <v>415</v>
      </c>
      <c r="G230" s="39">
        <v>0</v>
      </c>
      <c r="H230" s="39">
        <v>0</v>
      </c>
      <c r="I230" s="40">
        <v>2.9787046465799948E-2</v>
      </c>
      <c r="J230" s="39" t="s">
        <v>416</v>
      </c>
    </row>
    <row r="231" spans="1:10">
      <c r="A231" s="39" t="s">
        <v>652</v>
      </c>
      <c r="B231" s="39">
        <v>218</v>
      </c>
      <c r="C231" s="39" t="s">
        <v>419</v>
      </c>
      <c r="D231" s="34">
        <v>3</v>
      </c>
      <c r="E231" s="39">
        <v>0</v>
      </c>
      <c r="F231" s="39" t="s">
        <v>415</v>
      </c>
      <c r="G231" s="39">
        <v>0</v>
      </c>
      <c r="H231" s="39">
        <v>0</v>
      </c>
      <c r="I231" s="40">
        <v>-1.0681587953956821</v>
      </c>
      <c r="J231" s="39" t="s">
        <v>416</v>
      </c>
    </row>
    <row r="232" spans="1:10">
      <c r="A232" s="39" t="s">
        <v>653</v>
      </c>
      <c r="B232" s="39">
        <v>9</v>
      </c>
      <c r="C232" s="39" t="s">
        <v>414</v>
      </c>
      <c r="D232" s="34">
        <v>3</v>
      </c>
      <c r="E232" s="39">
        <v>0</v>
      </c>
      <c r="F232" s="39" t="s">
        <v>415</v>
      </c>
      <c r="G232" s="39">
        <v>0</v>
      </c>
      <c r="H232" s="39">
        <v>0</v>
      </c>
      <c r="I232" s="40">
        <v>0.28675309456103976</v>
      </c>
      <c r="J232" s="39" t="s">
        <v>416</v>
      </c>
    </row>
    <row r="233" spans="1:10">
      <c r="A233" s="39" t="s">
        <v>654</v>
      </c>
      <c r="B233" s="39">
        <v>279</v>
      </c>
      <c r="C233" s="39" t="s">
        <v>414</v>
      </c>
      <c r="D233" s="34">
        <v>3</v>
      </c>
      <c r="E233" s="39">
        <v>0</v>
      </c>
      <c r="F233" s="39" t="s">
        <v>415</v>
      </c>
      <c r="G233" s="39">
        <v>0</v>
      </c>
      <c r="H233" s="39">
        <v>1</v>
      </c>
      <c r="I233" s="40">
        <v>-0.92799549643464452</v>
      </c>
      <c r="J233" s="39" t="s">
        <v>416</v>
      </c>
    </row>
    <row r="234" spans="1:10">
      <c r="A234" s="39" t="s">
        <v>655</v>
      </c>
      <c r="B234" s="39">
        <v>49</v>
      </c>
      <c r="C234" s="39" t="s">
        <v>419</v>
      </c>
      <c r="D234" s="34">
        <v>3</v>
      </c>
      <c r="E234" s="39">
        <v>0</v>
      </c>
      <c r="F234" s="39" t="s">
        <v>415</v>
      </c>
      <c r="G234" s="39">
        <v>0</v>
      </c>
      <c r="H234" s="39">
        <v>1</v>
      </c>
      <c r="I234" s="40">
        <v>1.0109301391930883</v>
      </c>
      <c r="J234" s="39" t="s">
        <v>416</v>
      </c>
    </row>
    <row r="235" spans="1:10">
      <c r="A235" s="39" t="s">
        <v>656</v>
      </c>
      <c r="B235" s="39">
        <v>152</v>
      </c>
      <c r="C235" s="39" t="s">
        <v>414</v>
      </c>
      <c r="D235" s="34">
        <v>3</v>
      </c>
      <c r="E235" s="39">
        <v>0</v>
      </c>
      <c r="F235" s="39" t="s">
        <v>415</v>
      </c>
      <c r="G235" s="39">
        <v>0</v>
      </c>
      <c r="H235" s="39">
        <v>1</v>
      </c>
      <c r="I235" s="40">
        <v>-2.1894651870840081</v>
      </c>
      <c r="J235" s="39" t="s">
        <v>435</v>
      </c>
    </row>
    <row r="236" spans="1:10">
      <c r="A236" s="39" t="s">
        <v>657</v>
      </c>
      <c r="B236" s="39">
        <v>0</v>
      </c>
      <c r="C236" s="39" t="s">
        <v>419</v>
      </c>
      <c r="D236" s="34">
        <v>3</v>
      </c>
      <c r="E236" s="39">
        <v>0</v>
      </c>
      <c r="F236" s="39" t="s">
        <v>415</v>
      </c>
      <c r="G236" s="39">
        <v>0</v>
      </c>
      <c r="H236" s="39">
        <v>1</v>
      </c>
      <c r="I236" s="40">
        <v>-1.9792202386424473</v>
      </c>
      <c r="J236" s="39" t="s">
        <v>435</v>
      </c>
    </row>
    <row r="237" spans="1:10">
      <c r="A237" s="39" t="s">
        <v>658</v>
      </c>
      <c r="B237" s="39">
        <v>352</v>
      </c>
      <c r="C237" s="39" t="s">
        <v>419</v>
      </c>
      <c r="D237" s="34">
        <v>4</v>
      </c>
      <c r="E237" s="39">
        <v>0</v>
      </c>
      <c r="F237" s="39" t="s">
        <v>415</v>
      </c>
      <c r="G237" s="39">
        <v>0</v>
      </c>
      <c r="H237" s="39">
        <v>1</v>
      </c>
      <c r="I237" s="40">
        <v>0.24003199490736052</v>
      </c>
      <c r="J237" s="39" t="s">
        <v>416</v>
      </c>
    </row>
    <row r="238" spans="1:10">
      <c r="A238" s="39" t="s">
        <v>659</v>
      </c>
      <c r="B238" s="39">
        <v>1742</v>
      </c>
      <c r="C238" s="39" t="s">
        <v>414</v>
      </c>
      <c r="D238" s="34">
        <v>3</v>
      </c>
      <c r="E238" s="39">
        <v>1</v>
      </c>
      <c r="F238" s="39" t="s">
        <v>420</v>
      </c>
      <c r="G238" s="39">
        <v>0</v>
      </c>
      <c r="H238" s="39">
        <v>0</v>
      </c>
      <c r="I238" s="40">
        <v>-0.20381845180259608</v>
      </c>
      <c r="J238" s="39" t="s">
        <v>416</v>
      </c>
    </row>
    <row r="239" spans="1:10">
      <c r="A239" s="39" t="s">
        <v>660</v>
      </c>
      <c r="B239" s="39">
        <v>1798</v>
      </c>
      <c r="C239" s="39" t="s">
        <v>419</v>
      </c>
      <c r="D239" s="34">
        <v>1</v>
      </c>
      <c r="E239" s="39">
        <v>0</v>
      </c>
      <c r="F239" s="39" t="s">
        <v>415</v>
      </c>
      <c r="G239" s="39">
        <v>0</v>
      </c>
      <c r="H239" s="39">
        <v>0</v>
      </c>
      <c r="I239" s="40">
        <v>-1.1849615445298842</v>
      </c>
      <c r="J239" s="39" t="s">
        <v>416</v>
      </c>
    </row>
    <row r="240" spans="1:10">
      <c r="A240" s="39" t="s">
        <v>661</v>
      </c>
      <c r="B240" s="39">
        <v>386</v>
      </c>
      <c r="C240" s="39" t="s">
        <v>414</v>
      </c>
      <c r="D240" s="34">
        <v>4</v>
      </c>
      <c r="E240" s="39">
        <v>0</v>
      </c>
      <c r="F240" s="39" t="s">
        <v>415</v>
      </c>
      <c r="G240" s="39">
        <v>0</v>
      </c>
      <c r="H240" s="39">
        <v>0</v>
      </c>
      <c r="I240" s="40">
        <v>-1.2550431940104072</v>
      </c>
      <c r="J240" s="39" t="s">
        <v>435</v>
      </c>
    </row>
    <row r="241" spans="1:10">
      <c r="A241" s="39" t="s">
        <v>662</v>
      </c>
      <c r="B241" s="39">
        <v>1909</v>
      </c>
      <c r="C241" s="39" t="s">
        <v>414</v>
      </c>
      <c r="D241" s="34">
        <v>4</v>
      </c>
      <c r="E241" s="39">
        <v>1</v>
      </c>
      <c r="F241" s="39" t="s">
        <v>415</v>
      </c>
      <c r="G241" s="39">
        <v>0</v>
      </c>
      <c r="H241" s="39">
        <v>0</v>
      </c>
      <c r="I241" s="40">
        <v>-1.6988936407203639</v>
      </c>
      <c r="J241" s="39" t="s">
        <v>435</v>
      </c>
    </row>
    <row r="242" spans="1:10">
      <c r="A242" s="39" t="s">
        <v>663</v>
      </c>
      <c r="B242" s="39">
        <v>215</v>
      </c>
      <c r="C242" s="39" t="s">
        <v>419</v>
      </c>
      <c r="D242" s="34">
        <v>4</v>
      </c>
      <c r="E242" s="39">
        <v>0</v>
      </c>
      <c r="F242" s="39" t="s">
        <v>415</v>
      </c>
      <c r="G242" s="39">
        <v>0</v>
      </c>
      <c r="H242" s="39">
        <v>1</v>
      </c>
      <c r="I242" s="40">
        <v>-0.69438999816624014</v>
      </c>
      <c r="J242" s="39" t="s">
        <v>416</v>
      </c>
    </row>
    <row r="243" spans="1:10">
      <c r="A243" s="39" t="s">
        <v>664</v>
      </c>
      <c r="B243" s="39">
        <v>1101</v>
      </c>
      <c r="C243" s="39" t="s">
        <v>414</v>
      </c>
      <c r="D243" s="34">
        <v>4</v>
      </c>
      <c r="E243" s="39">
        <v>1</v>
      </c>
      <c r="F243" s="39" t="s">
        <v>415</v>
      </c>
      <c r="G243" s="39">
        <v>0</v>
      </c>
      <c r="H243" s="39">
        <v>0</v>
      </c>
      <c r="I243" s="40">
        <v>-0.15709735214891687</v>
      </c>
      <c r="J243" s="39" t="s">
        <v>416</v>
      </c>
    </row>
    <row r="244" spans="1:10">
      <c r="A244" s="39" t="s">
        <v>665</v>
      </c>
      <c r="B244" s="39">
        <v>1841</v>
      </c>
      <c r="C244" s="39" t="s">
        <v>419</v>
      </c>
      <c r="D244" s="34">
        <v>4</v>
      </c>
      <c r="E244" s="39">
        <v>1</v>
      </c>
      <c r="F244" s="39" t="s">
        <v>415</v>
      </c>
      <c r="G244" s="39">
        <v>1</v>
      </c>
      <c r="H244" s="39">
        <v>1</v>
      </c>
      <c r="I244" s="40">
        <v>1.3846989364225302</v>
      </c>
      <c r="J244" s="39" t="s">
        <v>475</v>
      </c>
    </row>
    <row r="245" spans="1:10">
      <c r="A245" s="39" t="s">
        <v>666</v>
      </c>
      <c r="B245" s="39">
        <v>1640</v>
      </c>
      <c r="C245" s="39" t="s">
        <v>414</v>
      </c>
      <c r="D245" s="34">
        <v>4</v>
      </c>
      <c r="E245" s="39">
        <v>1</v>
      </c>
      <c r="F245" s="39" t="s">
        <v>415</v>
      </c>
      <c r="G245" s="39">
        <v>0</v>
      </c>
      <c r="H245" s="39">
        <v>0</v>
      </c>
      <c r="I245" s="40">
        <v>-0.85791384695412154</v>
      </c>
      <c r="J245" s="39" t="s">
        <v>416</v>
      </c>
    </row>
    <row r="246" spans="1:10">
      <c r="A246" s="39" t="s">
        <v>667</v>
      </c>
      <c r="B246" s="39">
        <v>724</v>
      </c>
      <c r="C246" s="39" t="s">
        <v>414</v>
      </c>
      <c r="D246" s="34">
        <v>4</v>
      </c>
      <c r="E246" s="39">
        <v>1</v>
      </c>
      <c r="F246" s="39" t="s">
        <v>415</v>
      </c>
      <c r="G246" s="39">
        <v>1</v>
      </c>
      <c r="H246" s="39">
        <v>1</v>
      </c>
      <c r="I246" s="40">
        <v>-2.5632339843134497</v>
      </c>
      <c r="J246" s="39" t="s">
        <v>435</v>
      </c>
    </row>
    <row r="247" spans="1:10">
      <c r="A247" s="39" t="s">
        <v>668</v>
      </c>
      <c r="B247" s="39">
        <v>1319</v>
      </c>
      <c r="C247" s="39" t="s">
        <v>414</v>
      </c>
      <c r="D247" s="34">
        <v>4</v>
      </c>
      <c r="E247" s="39">
        <v>1</v>
      </c>
      <c r="F247" s="39" t="s">
        <v>415</v>
      </c>
      <c r="G247" s="39">
        <v>1</v>
      </c>
      <c r="H247" s="39">
        <v>1</v>
      </c>
      <c r="I247" s="40">
        <v>-1.9091385891619244</v>
      </c>
      <c r="J247" s="39" t="s">
        <v>435</v>
      </c>
    </row>
    <row r="248" spans="1:10">
      <c r="A248" s="39" t="s">
        <v>669</v>
      </c>
      <c r="B248" s="39">
        <v>2324</v>
      </c>
      <c r="C248" s="39" t="s">
        <v>414</v>
      </c>
      <c r="D248" s="34">
        <v>4</v>
      </c>
      <c r="E248" s="39">
        <v>1</v>
      </c>
      <c r="F248" s="39" t="s">
        <v>415</v>
      </c>
      <c r="G248" s="39">
        <v>0</v>
      </c>
      <c r="H248" s="39">
        <v>1</v>
      </c>
      <c r="I248" s="40">
        <v>9.9868695946322902E-2</v>
      </c>
      <c r="J248" s="39" t="s">
        <v>416</v>
      </c>
    </row>
    <row r="249" spans="1:10">
      <c r="A249" s="39" t="s">
        <v>670</v>
      </c>
      <c r="B249" s="39">
        <v>1267</v>
      </c>
      <c r="C249" s="39" t="s">
        <v>414</v>
      </c>
      <c r="D249" s="34">
        <v>4</v>
      </c>
      <c r="E249" s="39">
        <v>1</v>
      </c>
      <c r="F249" s="39" t="s">
        <v>415</v>
      </c>
      <c r="G249" s="39">
        <v>0</v>
      </c>
      <c r="H249" s="39">
        <v>1</v>
      </c>
      <c r="I249" s="40">
        <v>-0.11037625249523766</v>
      </c>
      <c r="J249" s="39" t="s">
        <v>416</v>
      </c>
    </row>
    <row r="250" spans="1:10">
      <c r="A250" s="39" t="s">
        <v>671</v>
      </c>
      <c r="B250" s="39">
        <v>1273</v>
      </c>
      <c r="C250" s="39" t="s">
        <v>414</v>
      </c>
      <c r="D250" s="34">
        <v>4</v>
      </c>
      <c r="E250" s="39">
        <v>1</v>
      </c>
      <c r="F250" s="39" t="s">
        <v>415</v>
      </c>
      <c r="G250" s="39">
        <v>0</v>
      </c>
      <c r="H250" s="39">
        <v>0</v>
      </c>
      <c r="I250" s="40">
        <v>0.63716134196364627</v>
      </c>
      <c r="J250" s="39" t="s">
        <v>416</v>
      </c>
    </row>
    <row r="251" spans="1:10">
      <c r="A251" s="39" t="s">
        <v>672</v>
      </c>
      <c r="B251" s="39">
        <v>1590</v>
      </c>
      <c r="C251" s="39" t="s">
        <v>414</v>
      </c>
      <c r="D251" s="34">
        <v>4</v>
      </c>
      <c r="E251" s="39">
        <v>1</v>
      </c>
      <c r="F251" s="39" t="s">
        <v>415</v>
      </c>
      <c r="G251" s="39">
        <v>0</v>
      </c>
      <c r="H251" s="39">
        <v>0</v>
      </c>
      <c r="I251" s="40">
        <v>-1.2316826441835635</v>
      </c>
      <c r="J251" s="39" t="s">
        <v>416</v>
      </c>
    </row>
    <row r="252" spans="1:10">
      <c r="A252" s="39" t="s">
        <v>673</v>
      </c>
      <c r="B252" s="39">
        <v>1529</v>
      </c>
      <c r="C252" s="39" t="s">
        <v>419</v>
      </c>
      <c r="D252" s="34">
        <v>4</v>
      </c>
      <c r="E252" s="39">
        <v>1</v>
      </c>
      <c r="F252" s="39" t="s">
        <v>415</v>
      </c>
      <c r="G252" s="39">
        <v>1</v>
      </c>
      <c r="H252" s="39">
        <v>1</v>
      </c>
      <c r="I252" s="40">
        <v>-0.25053955145627527</v>
      </c>
      <c r="J252" s="39" t="s">
        <v>416</v>
      </c>
    </row>
    <row r="253" spans="1:10">
      <c r="A253" s="39" t="s">
        <v>674</v>
      </c>
      <c r="B253" s="39">
        <v>1486</v>
      </c>
      <c r="C253" s="39" t="s">
        <v>414</v>
      </c>
      <c r="D253" s="34">
        <v>4</v>
      </c>
      <c r="E253" s="39">
        <v>1</v>
      </c>
      <c r="F253" s="39" t="s">
        <v>415</v>
      </c>
      <c r="G253" s="39">
        <v>0</v>
      </c>
      <c r="H253" s="39">
        <v>0</v>
      </c>
      <c r="I253" s="40">
        <v>-0.90463494660780075</v>
      </c>
      <c r="J253" s="39" t="s">
        <v>416</v>
      </c>
    </row>
    <row r="254" spans="1:10">
      <c r="A254" s="39" t="s">
        <v>675</v>
      </c>
      <c r="B254" s="39">
        <v>658</v>
      </c>
      <c r="C254" s="39" t="s">
        <v>419</v>
      </c>
      <c r="D254" s="34">
        <v>4</v>
      </c>
      <c r="E254" s="39">
        <v>1</v>
      </c>
      <c r="F254" s="39" t="s">
        <v>415</v>
      </c>
      <c r="G254" s="39">
        <v>1</v>
      </c>
      <c r="H254" s="39">
        <v>1</v>
      </c>
      <c r="I254" s="40">
        <v>0.75396409109784834</v>
      </c>
      <c r="J254" s="39" t="s">
        <v>416</v>
      </c>
    </row>
    <row r="255" spans="1:10">
      <c r="A255" s="39" t="s">
        <v>676</v>
      </c>
      <c r="B255" s="39">
        <v>247</v>
      </c>
      <c r="C255" s="39" t="s">
        <v>419</v>
      </c>
      <c r="D255" s="34">
        <v>4</v>
      </c>
      <c r="E255" s="39">
        <v>0</v>
      </c>
      <c r="F255" s="39" t="s">
        <v>415</v>
      </c>
      <c r="G255" s="39">
        <v>0</v>
      </c>
      <c r="H255" s="39">
        <v>0</v>
      </c>
      <c r="I255" s="40">
        <v>0.94084848971256518</v>
      </c>
      <c r="J255" s="39" t="s">
        <v>416</v>
      </c>
    </row>
    <row r="256" spans="1:10">
      <c r="A256" s="39" t="s">
        <v>677</v>
      </c>
      <c r="B256" s="39">
        <v>219</v>
      </c>
      <c r="C256" s="39" t="s">
        <v>414</v>
      </c>
      <c r="D256" s="34">
        <v>4</v>
      </c>
      <c r="E256" s="39">
        <v>1</v>
      </c>
      <c r="F256" s="39" t="s">
        <v>420</v>
      </c>
      <c r="G256" s="39">
        <v>0</v>
      </c>
      <c r="H256" s="39">
        <v>0</v>
      </c>
      <c r="I256" s="40">
        <v>0.98756958936624439</v>
      </c>
      <c r="J256" s="39" t="s">
        <v>416</v>
      </c>
    </row>
    <row r="257" spans="1:10">
      <c r="A257" s="39" t="s">
        <v>678</v>
      </c>
      <c r="B257" s="34">
        <v>982</v>
      </c>
      <c r="C257" s="39" t="s">
        <v>414</v>
      </c>
      <c r="D257" s="34">
        <v>4</v>
      </c>
      <c r="E257" s="39">
        <v>1</v>
      </c>
      <c r="F257" s="39" t="s">
        <v>535</v>
      </c>
      <c r="G257" s="39">
        <v>1</v>
      </c>
      <c r="H257" s="39">
        <v>1</v>
      </c>
      <c r="I257" s="40">
        <v>0.6138007921368025</v>
      </c>
      <c r="J257" s="39" t="s">
        <v>416</v>
      </c>
    </row>
    <row r="258" spans="1:10">
      <c r="A258" s="39" t="s">
        <v>679</v>
      </c>
      <c r="B258" s="39">
        <v>279</v>
      </c>
      <c r="C258" s="39" t="s">
        <v>419</v>
      </c>
      <c r="D258" s="34">
        <v>4</v>
      </c>
      <c r="E258" s="39">
        <v>1</v>
      </c>
      <c r="F258" s="39" t="s">
        <v>420</v>
      </c>
      <c r="G258" s="39">
        <v>1</v>
      </c>
      <c r="H258" s="39">
        <v>1</v>
      </c>
      <c r="I258" s="40">
        <v>1.1744539879809694</v>
      </c>
      <c r="J258" s="39" t="s">
        <v>416</v>
      </c>
    </row>
    <row r="259" spans="1:10">
      <c r="A259" s="39" t="s">
        <v>680</v>
      </c>
      <c r="B259" s="39">
        <v>1964</v>
      </c>
      <c r="C259" s="39" t="s">
        <v>419</v>
      </c>
      <c r="D259" s="34">
        <v>4</v>
      </c>
      <c r="E259" s="39">
        <v>1</v>
      </c>
      <c r="F259" s="39" t="s">
        <v>420</v>
      </c>
      <c r="G259" s="39">
        <v>1</v>
      </c>
      <c r="H259" s="39">
        <v>1</v>
      </c>
      <c r="I259" s="40">
        <v>2.1555970807082496</v>
      </c>
      <c r="J259" s="39" t="s">
        <v>475</v>
      </c>
    </row>
    <row r="260" spans="1:10">
      <c r="A260" s="39" t="s">
        <v>681</v>
      </c>
      <c r="B260" s="39">
        <v>3749</v>
      </c>
      <c r="C260" s="39" t="s">
        <v>419</v>
      </c>
      <c r="D260" s="34">
        <v>4</v>
      </c>
      <c r="E260" s="39">
        <v>1</v>
      </c>
      <c r="F260" s="39" t="s">
        <v>420</v>
      </c>
      <c r="G260" s="39">
        <v>0</v>
      </c>
      <c r="H260" s="39">
        <v>0</v>
      </c>
      <c r="I260" s="40">
        <v>1.3846989364225302</v>
      </c>
      <c r="J260" s="39" t="s">
        <v>475</v>
      </c>
    </row>
    <row r="261" spans="1:10">
      <c r="A261" s="39" t="s">
        <v>682</v>
      </c>
      <c r="B261" s="39">
        <v>517</v>
      </c>
      <c r="C261" s="39" t="s">
        <v>419</v>
      </c>
      <c r="D261" s="34">
        <v>4</v>
      </c>
      <c r="E261" s="39">
        <v>1</v>
      </c>
      <c r="F261" s="39" t="s">
        <v>420</v>
      </c>
      <c r="G261" s="39">
        <v>1</v>
      </c>
      <c r="H261" s="39">
        <v>1</v>
      </c>
      <c r="I261" s="40">
        <v>1.3146172869420072</v>
      </c>
      <c r="J261" s="39" t="s">
        <v>475</v>
      </c>
    </row>
    <row r="262" spans="1:10">
      <c r="A262" s="39" t="s">
        <v>683</v>
      </c>
      <c r="B262" s="39">
        <v>710</v>
      </c>
      <c r="C262" s="39" t="s">
        <v>419</v>
      </c>
      <c r="D262" s="34">
        <v>4</v>
      </c>
      <c r="E262" s="39">
        <v>1</v>
      </c>
      <c r="F262" s="39" t="s">
        <v>420</v>
      </c>
      <c r="G262" s="39">
        <v>0</v>
      </c>
      <c r="H262" s="39">
        <v>0</v>
      </c>
      <c r="I262" s="40">
        <v>0.75396409109784834</v>
      </c>
      <c r="J262" s="39" t="s">
        <v>416</v>
      </c>
    </row>
    <row r="263" spans="1:10">
      <c r="A263" s="39" t="s">
        <v>684</v>
      </c>
      <c r="B263" s="39">
        <v>1029</v>
      </c>
      <c r="C263" s="39" t="s">
        <v>414</v>
      </c>
      <c r="D263" s="34">
        <v>4</v>
      </c>
      <c r="E263" s="39">
        <v>1</v>
      </c>
      <c r="F263" s="39" t="s">
        <v>420</v>
      </c>
      <c r="G263" s="39">
        <v>0</v>
      </c>
      <c r="H263" s="39">
        <v>0</v>
      </c>
      <c r="I263" s="40">
        <v>-0.32062120093679825</v>
      </c>
      <c r="J263" s="39" t="s">
        <v>416</v>
      </c>
    </row>
    <row r="264" spans="1:10">
      <c r="A264" s="39" t="s">
        <v>685</v>
      </c>
      <c r="B264" s="39">
        <v>633</v>
      </c>
      <c r="C264" s="39" t="s">
        <v>419</v>
      </c>
      <c r="D264" s="34">
        <v>4</v>
      </c>
      <c r="E264" s="39">
        <v>1</v>
      </c>
      <c r="F264" s="39" t="s">
        <v>420</v>
      </c>
      <c r="G264" s="39">
        <v>1</v>
      </c>
      <c r="H264" s="39">
        <v>1</v>
      </c>
      <c r="I264" s="40">
        <v>1.3846989364225302</v>
      </c>
      <c r="J264" s="39" t="s">
        <v>475</v>
      </c>
    </row>
    <row r="265" spans="1:10">
      <c r="A265" s="39" t="s">
        <v>686</v>
      </c>
      <c r="B265" s="39">
        <v>8278</v>
      </c>
      <c r="C265" s="39" t="s">
        <v>419</v>
      </c>
      <c r="D265" s="34">
        <v>4</v>
      </c>
      <c r="E265" s="39">
        <v>1</v>
      </c>
      <c r="F265" s="39" t="s">
        <v>420</v>
      </c>
      <c r="G265" s="39">
        <v>1</v>
      </c>
      <c r="H265" s="39">
        <v>1</v>
      </c>
      <c r="I265" s="40">
        <v>0.16995034542684587</v>
      </c>
      <c r="J265" s="39" t="s">
        <v>416</v>
      </c>
    </row>
    <row r="266" spans="1:10">
      <c r="A266" s="39" t="s">
        <v>687</v>
      </c>
      <c r="B266" s="39">
        <v>2105</v>
      </c>
      <c r="C266" s="39" t="s">
        <v>419</v>
      </c>
      <c r="D266" s="34">
        <v>4</v>
      </c>
      <c r="E266" s="39">
        <v>1</v>
      </c>
      <c r="F266" s="39" t="s">
        <v>420</v>
      </c>
      <c r="G266" s="39">
        <v>1</v>
      </c>
      <c r="H266" s="39">
        <v>1</v>
      </c>
      <c r="I266" s="40">
        <v>0.24003199490736052</v>
      </c>
      <c r="J266" s="39" t="s">
        <v>416</v>
      </c>
    </row>
    <row r="267" spans="1:10">
      <c r="A267" s="39" t="s">
        <v>688</v>
      </c>
      <c r="B267" s="39">
        <v>769</v>
      </c>
      <c r="C267" s="39" t="s">
        <v>414</v>
      </c>
      <c r="D267" s="34">
        <v>4</v>
      </c>
      <c r="E267" s="39">
        <v>1</v>
      </c>
      <c r="F267" s="39" t="s">
        <v>420</v>
      </c>
      <c r="G267" s="39">
        <v>0</v>
      </c>
      <c r="H267" s="39">
        <v>0</v>
      </c>
      <c r="I267" s="40">
        <v>0.42691639352208566</v>
      </c>
      <c r="J267" s="39" t="s">
        <v>416</v>
      </c>
    </row>
    <row r="268" spans="1:10">
      <c r="A268" s="39" t="s">
        <v>689</v>
      </c>
      <c r="B268" s="39">
        <v>880</v>
      </c>
      <c r="C268" s="39" t="s">
        <v>419</v>
      </c>
      <c r="D268" s="34">
        <v>4</v>
      </c>
      <c r="E268" s="39">
        <v>1</v>
      </c>
      <c r="F268" s="39" t="s">
        <v>420</v>
      </c>
      <c r="G268" s="39">
        <v>0</v>
      </c>
      <c r="H268" s="39">
        <v>0</v>
      </c>
      <c r="I268" s="40">
        <v>0.14658979560000213</v>
      </c>
      <c r="J268" s="39" t="s">
        <v>416</v>
      </c>
    </row>
    <row r="269" spans="1:10">
      <c r="A269" s="39" t="s">
        <v>690</v>
      </c>
      <c r="B269" s="39">
        <v>978</v>
      </c>
      <c r="C269" s="39" t="s">
        <v>419</v>
      </c>
      <c r="D269" s="34">
        <v>4</v>
      </c>
      <c r="E269" s="39">
        <v>1</v>
      </c>
      <c r="F269" s="39" t="s">
        <v>420</v>
      </c>
      <c r="G269" s="39">
        <v>1</v>
      </c>
      <c r="H269" s="39">
        <v>1</v>
      </c>
      <c r="I269" s="40">
        <v>0.84740629040520676</v>
      </c>
      <c r="J269" s="39" t="s">
        <v>416</v>
      </c>
    </row>
    <row r="270" spans="1:10">
      <c r="A270" s="39" t="s">
        <v>691</v>
      </c>
      <c r="B270" s="39">
        <v>3842</v>
      </c>
      <c r="C270" s="39" t="s">
        <v>414</v>
      </c>
      <c r="D270" s="34">
        <v>4</v>
      </c>
      <c r="E270" s="39">
        <v>1</v>
      </c>
      <c r="F270" s="39" t="s">
        <v>420</v>
      </c>
      <c r="G270" s="39">
        <v>1</v>
      </c>
      <c r="H270" s="39">
        <v>1</v>
      </c>
      <c r="I270" s="40">
        <v>1.1043723385004467</v>
      </c>
      <c r="J270" s="39" t="s">
        <v>416</v>
      </c>
    </row>
    <row r="271" spans="1:10">
      <c r="A271" s="39" t="s">
        <v>692</v>
      </c>
      <c r="B271" s="39">
        <v>583</v>
      </c>
      <c r="C271" s="39" t="s">
        <v>419</v>
      </c>
      <c r="D271" s="34">
        <v>4</v>
      </c>
      <c r="E271" s="39">
        <v>1</v>
      </c>
      <c r="F271" s="39" t="s">
        <v>420</v>
      </c>
      <c r="G271" s="39">
        <v>1</v>
      </c>
      <c r="H271" s="39">
        <v>1</v>
      </c>
      <c r="I271" s="40">
        <v>0.68388244161732548</v>
      </c>
      <c r="J271" s="39" t="s">
        <v>416</v>
      </c>
    </row>
    <row r="272" spans="1:10">
      <c r="A272" s="39" t="s">
        <v>693</v>
      </c>
      <c r="B272" s="39">
        <v>121</v>
      </c>
      <c r="C272" s="39" t="s">
        <v>414</v>
      </c>
      <c r="D272" s="34">
        <v>4</v>
      </c>
      <c r="E272" s="39">
        <v>1</v>
      </c>
      <c r="F272" s="39" t="s">
        <v>420</v>
      </c>
      <c r="G272" s="39">
        <v>1</v>
      </c>
      <c r="H272" s="39">
        <v>1</v>
      </c>
      <c r="I272" s="40">
        <v>0.96420903953940895</v>
      </c>
      <c r="J272" s="39" t="s">
        <v>416</v>
      </c>
    </row>
    <row r="273" spans="1:10">
      <c r="A273" s="39" t="s">
        <v>694</v>
      </c>
      <c r="B273" s="39">
        <v>589</v>
      </c>
      <c r="C273" s="39" t="s">
        <v>414</v>
      </c>
      <c r="D273" s="34">
        <v>4</v>
      </c>
      <c r="E273" s="39">
        <v>1</v>
      </c>
      <c r="F273" s="39" t="s">
        <v>420</v>
      </c>
      <c r="G273" s="39">
        <v>1</v>
      </c>
      <c r="H273" s="39">
        <v>1</v>
      </c>
      <c r="I273" s="40">
        <v>1.2678961872883279</v>
      </c>
      <c r="J273" s="39" t="s">
        <v>475</v>
      </c>
    </row>
    <row r="274" spans="1:10">
      <c r="A274" s="39" t="s">
        <v>695</v>
      </c>
      <c r="B274" s="39">
        <v>1174</v>
      </c>
      <c r="C274" s="39" t="s">
        <v>414</v>
      </c>
      <c r="D274" s="34">
        <v>4</v>
      </c>
      <c r="E274" s="39">
        <v>1</v>
      </c>
      <c r="F274" s="39" t="s">
        <v>420</v>
      </c>
      <c r="G274" s="39">
        <v>0</v>
      </c>
      <c r="H274" s="39">
        <v>1</v>
      </c>
      <c r="I274" s="40">
        <v>1.5949438848640907</v>
      </c>
      <c r="J274" s="39" t="s">
        <v>475</v>
      </c>
    </row>
    <row r="275" spans="1:10">
      <c r="A275" s="39" t="s">
        <v>696</v>
      </c>
      <c r="B275" s="39">
        <v>165</v>
      </c>
      <c r="C275" s="39" t="s">
        <v>414</v>
      </c>
      <c r="D275" s="34" t="s">
        <v>425</v>
      </c>
      <c r="E275" s="39">
        <v>0</v>
      </c>
      <c r="F275" s="39" t="s">
        <v>415</v>
      </c>
      <c r="G275" s="39">
        <v>0</v>
      </c>
      <c r="H275" s="39">
        <v>1</v>
      </c>
      <c r="I275" s="40">
        <v>-0.13373680232208143</v>
      </c>
      <c r="J275" s="39" t="s">
        <v>416</v>
      </c>
    </row>
    <row r="276" spans="1:10">
      <c r="A276" s="39" t="s">
        <v>697</v>
      </c>
      <c r="B276" s="39">
        <v>35</v>
      </c>
      <c r="C276" s="39" t="s">
        <v>419</v>
      </c>
      <c r="D276" s="34" t="s">
        <v>425</v>
      </c>
      <c r="E276" s="39">
        <v>0</v>
      </c>
      <c r="F276" s="39" t="s">
        <v>415</v>
      </c>
      <c r="G276" s="39">
        <v>0</v>
      </c>
      <c r="H276" s="39">
        <v>0</v>
      </c>
      <c r="I276" s="40">
        <v>-1.1616009947030406</v>
      </c>
      <c r="J276" s="39" t="s">
        <v>416</v>
      </c>
    </row>
    <row r="277" spans="1:10">
      <c r="A277" s="39" t="s">
        <v>698</v>
      </c>
      <c r="B277" s="39">
        <v>52</v>
      </c>
      <c r="C277" s="39" t="s">
        <v>419</v>
      </c>
      <c r="D277" s="34" t="s">
        <v>425</v>
      </c>
      <c r="E277" s="39">
        <v>0</v>
      </c>
      <c r="F277" s="39" t="s">
        <v>415</v>
      </c>
      <c r="G277" s="39">
        <v>0</v>
      </c>
      <c r="H277" s="39">
        <v>0</v>
      </c>
      <c r="I277" s="40">
        <v>-0.83455329712727777</v>
      </c>
      <c r="J277" s="39" t="s">
        <v>416</v>
      </c>
    </row>
    <row r="278" spans="1:10">
      <c r="A278" s="39" t="s">
        <v>699</v>
      </c>
      <c r="B278" s="39">
        <v>12</v>
      </c>
      <c r="C278" s="39" t="s">
        <v>414</v>
      </c>
      <c r="D278" s="34" t="s">
        <v>425</v>
      </c>
      <c r="E278" s="39">
        <v>0</v>
      </c>
      <c r="F278" s="39" t="s">
        <v>415</v>
      </c>
      <c r="G278" s="39">
        <v>0</v>
      </c>
      <c r="H278" s="39">
        <v>0</v>
      </c>
      <c r="I278" s="40">
        <v>-0.18045790197576062</v>
      </c>
      <c r="J278" s="39" t="s">
        <v>416</v>
      </c>
    </row>
    <row r="279" spans="1:10">
      <c r="A279" s="39" t="s">
        <v>700</v>
      </c>
      <c r="B279" s="39">
        <v>194</v>
      </c>
      <c r="C279" s="39" t="s">
        <v>419</v>
      </c>
      <c r="D279" s="34" t="s">
        <v>425</v>
      </c>
      <c r="E279" s="39">
        <v>0</v>
      </c>
      <c r="F279" s="39" t="s">
        <v>415</v>
      </c>
      <c r="G279" s="39">
        <v>0</v>
      </c>
      <c r="H279" s="39">
        <v>0</v>
      </c>
      <c r="I279" s="40">
        <v>0.52035859282944408</v>
      </c>
      <c r="J279" s="39" t="s">
        <v>416</v>
      </c>
    </row>
    <row r="280" spans="1:10">
      <c r="A280" s="39" t="s">
        <v>701</v>
      </c>
      <c r="B280" s="39">
        <v>121</v>
      </c>
      <c r="C280" s="39" t="s">
        <v>414</v>
      </c>
      <c r="D280" s="34" t="s">
        <v>425</v>
      </c>
      <c r="E280" s="39">
        <v>0</v>
      </c>
      <c r="F280" s="39" t="s">
        <v>415</v>
      </c>
      <c r="G280" s="39">
        <v>0</v>
      </c>
      <c r="H280" s="39">
        <v>0</v>
      </c>
      <c r="I280" s="40">
        <v>1.8051888333056514</v>
      </c>
      <c r="J280" s="39" t="s">
        <v>475</v>
      </c>
    </row>
    <row r="281" spans="1:10">
      <c r="A281" s="39" t="s">
        <v>702</v>
      </c>
      <c r="B281" s="39">
        <v>66</v>
      </c>
      <c r="C281" s="39" t="s">
        <v>414</v>
      </c>
      <c r="D281" s="34" t="s">
        <v>425</v>
      </c>
      <c r="E281" s="39">
        <v>0</v>
      </c>
      <c r="F281" s="39" t="s">
        <v>415</v>
      </c>
      <c r="G281" s="39">
        <v>0</v>
      </c>
      <c r="H281" s="39">
        <v>0</v>
      </c>
      <c r="I281" s="40">
        <v>2.9787046465799948E-2</v>
      </c>
      <c r="J281" s="39" t="s">
        <v>416</v>
      </c>
    </row>
    <row r="282" spans="1:10">
      <c r="A282" s="39" t="s">
        <v>703</v>
      </c>
      <c r="B282" s="39">
        <v>193</v>
      </c>
      <c r="C282" s="39" t="s">
        <v>419</v>
      </c>
      <c r="D282" s="34" t="s">
        <v>425</v>
      </c>
      <c r="E282" s="39">
        <v>0</v>
      </c>
      <c r="F282" s="39" t="s">
        <v>415</v>
      </c>
      <c r="G282" s="39">
        <v>0</v>
      </c>
      <c r="H282" s="39">
        <v>0</v>
      </c>
      <c r="I282" s="40">
        <v>-1.1148798950493612</v>
      </c>
      <c r="J282" s="39" t="s">
        <v>416</v>
      </c>
    </row>
    <row r="283" spans="1:10">
      <c r="A283" s="39" t="s">
        <v>704</v>
      </c>
      <c r="B283" s="39">
        <v>0</v>
      </c>
      <c r="C283" s="39" t="s">
        <v>414</v>
      </c>
      <c r="D283" s="34" t="s">
        <v>425</v>
      </c>
      <c r="E283" s="39">
        <v>0</v>
      </c>
      <c r="F283" s="39" t="s">
        <v>415</v>
      </c>
      <c r="G283" s="39">
        <v>0</v>
      </c>
      <c r="H283" s="39">
        <v>0</v>
      </c>
      <c r="I283" s="40">
        <v>-1.4886486922788034</v>
      </c>
      <c r="J283" s="39" t="s">
        <v>435</v>
      </c>
    </row>
    <row r="284" spans="1:10">
      <c r="A284" s="39" t="s">
        <v>705</v>
      </c>
      <c r="B284" s="39">
        <v>202</v>
      </c>
      <c r="C284" s="39" t="s">
        <v>414</v>
      </c>
      <c r="D284" s="34" t="s">
        <v>425</v>
      </c>
      <c r="E284" s="39">
        <v>0</v>
      </c>
      <c r="F284" s="39" t="s">
        <v>415</v>
      </c>
      <c r="G284" s="39">
        <v>0</v>
      </c>
      <c r="H284" s="39">
        <v>1</v>
      </c>
      <c r="I284" s="40">
        <v>1.4781411357298886</v>
      </c>
      <c r="J284" s="39" t="s">
        <v>475</v>
      </c>
    </row>
    <row r="285" spans="1:10">
      <c r="A285" s="39" t="s">
        <v>706</v>
      </c>
      <c r="B285" s="39">
        <v>118</v>
      </c>
      <c r="C285" s="39" t="s">
        <v>414</v>
      </c>
      <c r="D285" s="34" t="s">
        <v>425</v>
      </c>
      <c r="E285" s="39">
        <v>0</v>
      </c>
      <c r="F285" s="39" t="s">
        <v>415</v>
      </c>
      <c r="G285" s="39">
        <v>0</v>
      </c>
      <c r="H285" s="39">
        <v>0</v>
      </c>
      <c r="I285" s="40">
        <v>0.12322924577316666</v>
      </c>
      <c r="J285" s="39" t="s">
        <v>416</v>
      </c>
    </row>
    <row r="286" spans="1:10">
      <c r="A286" s="39" t="s">
        <v>707</v>
      </c>
      <c r="B286" s="39">
        <v>10</v>
      </c>
      <c r="C286" s="39" t="s">
        <v>414</v>
      </c>
      <c r="D286" s="34" t="s">
        <v>425</v>
      </c>
      <c r="E286" s="39">
        <v>0</v>
      </c>
      <c r="F286" s="39" t="s">
        <v>415</v>
      </c>
      <c r="G286" s="39">
        <v>0</v>
      </c>
      <c r="H286" s="39">
        <v>1</v>
      </c>
      <c r="I286" s="40">
        <v>1.8285493831324868</v>
      </c>
      <c r="J286" s="39" t="s">
        <v>475</v>
      </c>
    </row>
    <row r="287" spans="1:10">
      <c r="A287" s="39" t="s">
        <v>708</v>
      </c>
      <c r="B287" s="39">
        <v>79</v>
      </c>
      <c r="C287" s="39" t="s">
        <v>414</v>
      </c>
      <c r="D287" s="34" t="s">
        <v>425</v>
      </c>
      <c r="E287" s="39">
        <v>0</v>
      </c>
      <c r="F287" s="39" t="s">
        <v>415</v>
      </c>
      <c r="G287" s="39">
        <v>0</v>
      </c>
      <c r="H287" s="39">
        <v>0</v>
      </c>
      <c r="I287" s="40">
        <v>-0.20381845180259608</v>
      </c>
      <c r="J287" s="39" t="s">
        <v>416</v>
      </c>
    </row>
    <row r="288" spans="1:10">
      <c r="A288" s="39" t="s">
        <v>709</v>
      </c>
      <c r="B288" s="39">
        <v>3</v>
      </c>
      <c r="C288" s="39" t="s">
        <v>414</v>
      </c>
      <c r="D288" s="34" t="s">
        <v>425</v>
      </c>
      <c r="E288" s="39">
        <v>0</v>
      </c>
      <c r="F288" s="39" t="s">
        <v>415</v>
      </c>
      <c r="G288" s="39">
        <v>0</v>
      </c>
      <c r="H288" s="39">
        <v>0</v>
      </c>
      <c r="I288" s="40">
        <v>5.3147596292643699E-2</v>
      </c>
      <c r="J288" s="39" t="s">
        <v>416</v>
      </c>
    </row>
    <row r="289" spans="1:10">
      <c r="A289" s="39" t="s">
        <v>710</v>
      </c>
      <c r="B289" s="39">
        <v>50</v>
      </c>
      <c r="C289" s="39" t="s">
        <v>419</v>
      </c>
      <c r="D289" s="34" t="s">
        <v>425</v>
      </c>
      <c r="E289" s="39">
        <v>0</v>
      </c>
      <c r="F289" s="39" t="s">
        <v>415</v>
      </c>
      <c r="G289" s="39">
        <v>1</v>
      </c>
      <c r="H289" s="39">
        <v>1</v>
      </c>
      <c r="I289" s="40">
        <v>0.66052189179048171</v>
      </c>
      <c r="J289" s="39" t="s">
        <v>416</v>
      </c>
    </row>
    <row r="290" spans="1:10">
      <c r="A290" s="39" t="s">
        <v>711</v>
      </c>
      <c r="B290" s="39">
        <v>93</v>
      </c>
      <c r="C290" s="39" t="s">
        <v>419</v>
      </c>
      <c r="D290" s="34" t="s">
        <v>425</v>
      </c>
      <c r="E290" s="39">
        <v>0</v>
      </c>
      <c r="F290" s="39" t="s">
        <v>415</v>
      </c>
      <c r="G290" s="39">
        <v>0</v>
      </c>
      <c r="H290" s="39">
        <v>0</v>
      </c>
      <c r="I290" s="40">
        <v>-0.46078449989783588</v>
      </c>
      <c r="J290" s="39" t="s">
        <v>416</v>
      </c>
    </row>
    <row r="291" spans="1:10">
      <c r="A291" s="39" t="s">
        <v>712</v>
      </c>
      <c r="B291" s="39">
        <v>144</v>
      </c>
      <c r="C291" s="39" t="s">
        <v>419</v>
      </c>
      <c r="D291" s="34" t="s">
        <v>425</v>
      </c>
      <c r="E291" s="39">
        <v>0</v>
      </c>
      <c r="F291" s="39" t="s">
        <v>415</v>
      </c>
      <c r="G291" s="39">
        <v>1</v>
      </c>
      <c r="H291" s="39">
        <v>1</v>
      </c>
      <c r="I291" s="40">
        <v>-8.7015702668402209E-2</v>
      </c>
      <c r="J291" s="39" t="s">
        <v>416</v>
      </c>
    </row>
    <row r="292" spans="1:10">
      <c r="A292" s="39" t="s">
        <v>713</v>
      </c>
      <c r="B292" s="39">
        <v>139</v>
      </c>
      <c r="C292" s="39" t="s">
        <v>414</v>
      </c>
      <c r="D292" s="34" t="s">
        <v>425</v>
      </c>
      <c r="E292" s="39">
        <v>0</v>
      </c>
      <c r="F292" s="39" t="s">
        <v>415</v>
      </c>
      <c r="G292" s="39">
        <v>0</v>
      </c>
      <c r="H292" s="39">
        <v>0</v>
      </c>
      <c r="I292" s="40">
        <v>0.54371914265628785</v>
      </c>
      <c r="J292" s="39" t="s">
        <v>416</v>
      </c>
    </row>
    <row r="293" spans="1:10">
      <c r="A293" s="39" t="s">
        <v>714</v>
      </c>
      <c r="B293" s="39">
        <v>128</v>
      </c>
      <c r="C293" s="39" t="s">
        <v>419</v>
      </c>
      <c r="D293" s="34" t="s">
        <v>425</v>
      </c>
      <c r="E293" s="39">
        <v>0</v>
      </c>
      <c r="F293" s="39" t="s">
        <v>415</v>
      </c>
      <c r="G293" s="39">
        <v>0</v>
      </c>
      <c r="H293" s="39">
        <v>0</v>
      </c>
      <c r="I293" s="40">
        <v>-1.0214376957420028</v>
      </c>
      <c r="J293" s="39" t="s">
        <v>416</v>
      </c>
    </row>
    <row r="294" spans="1:10">
      <c r="A294" s="39" t="s">
        <v>715</v>
      </c>
      <c r="B294" s="39">
        <v>75</v>
      </c>
      <c r="C294" s="39" t="s">
        <v>414</v>
      </c>
      <c r="D294" s="34" t="s">
        <v>425</v>
      </c>
      <c r="E294" s="39">
        <v>0</v>
      </c>
      <c r="F294" s="39" t="s">
        <v>415</v>
      </c>
      <c r="G294" s="39">
        <v>0</v>
      </c>
      <c r="H294" s="39">
        <v>0</v>
      </c>
      <c r="I294" s="40">
        <v>9.9868695946322902E-2</v>
      </c>
      <c r="J294" s="39" t="s">
        <v>416</v>
      </c>
    </row>
    <row r="295" spans="1:10">
      <c r="A295" s="39" t="s">
        <v>716</v>
      </c>
      <c r="B295" s="39">
        <v>21</v>
      </c>
      <c r="C295" s="39" t="s">
        <v>414</v>
      </c>
      <c r="D295" s="34" t="s">
        <v>425</v>
      </c>
      <c r="E295" s="39">
        <v>0</v>
      </c>
      <c r="F295" s="39" t="s">
        <v>415</v>
      </c>
      <c r="G295" s="39">
        <v>0</v>
      </c>
      <c r="H295" s="39">
        <v>0</v>
      </c>
      <c r="I295" s="40">
        <v>-0.69438999816624014</v>
      </c>
      <c r="J295" s="39" t="s">
        <v>416</v>
      </c>
    </row>
    <row r="296" spans="1:10">
      <c r="A296" s="39" t="s">
        <v>717</v>
      </c>
      <c r="B296" s="39">
        <v>121</v>
      </c>
      <c r="C296" s="39" t="s">
        <v>419</v>
      </c>
      <c r="D296" s="34" t="s">
        <v>425</v>
      </c>
      <c r="E296" s="39">
        <v>0</v>
      </c>
      <c r="F296" s="39" t="s">
        <v>415</v>
      </c>
      <c r="G296" s="39">
        <v>0</v>
      </c>
      <c r="H296" s="39">
        <v>0</v>
      </c>
      <c r="I296" s="40">
        <v>-8.7015702668402209E-2</v>
      </c>
      <c r="J296" s="39" t="s">
        <v>416</v>
      </c>
    </row>
    <row r="297" spans="1:10">
      <c r="A297" s="39" t="s">
        <v>718</v>
      </c>
      <c r="B297" s="39">
        <v>146</v>
      </c>
      <c r="C297" s="39" t="s">
        <v>419</v>
      </c>
      <c r="D297" s="34" t="s">
        <v>425</v>
      </c>
      <c r="E297" s="39">
        <v>0</v>
      </c>
      <c r="F297" s="39" t="s">
        <v>415</v>
      </c>
      <c r="G297" s="39">
        <v>0</v>
      </c>
      <c r="H297" s="39">
        <v>1</v>
      </c>
      <c r="I297" s="40">
        <v>-1.1616009947030406</v>
      </c>
      <c r="J297" s="39" t="s">
        <v>416</v>
      </c>
    </row>
    <row r="298" spans="1:10">
      <c r="A298" s="39" t="s">
        <v>719</v>
      </c>
      <c r="B298" s="39">
        <v>69</v>
      </c>
      <c r="C298" s="39" t="s">
        <v>414</v>
      </c>
      <c r="D298" s="34" t="s">
        <v>425</v>
      </c>
      <c r="E298" s="39">
        <v>0</v>
      </c>
      <c r="F298" s="39" t="s">
        <v>415</v>
      </c>
      <c r="G298" s="39">
        <v>0</v>
      </c>
      <c r="H298" s="39">
        <v>0</v>
      </c>
      <c r="I298" s="40">
        <v>-0.90463494660780075</v>
      </c>
      <c r="J298" s="39" t="s">
        <v>416</v>
      </c>
    </row>
    <row r="299" spans="1:10">
      <c r="A299" s="39" t="s">
        <v>720</v>
      </c>
      <c r="B299" s="39">
        <v>305</v>
      </c>
      <c r="C299" s="39" t="s">
        <v>414</v>
      </c>
      <c r="D299" s="34" t="s">
        <v>425</v>
      </c>
      <c r="E299" s="39">
        <v>0</v>
      </c>
      <c r="F299" s="39" t="s">
        <v>415</v>
      </c>
      <c r="G299" s="39">
        <v>0</v>
      </c>
      <c r="H299" s="39">
        <v>1</v>
      </c>
      <c r="I299" s="40">
        <v>-0.97471659608832373</v>
      </c>
      <c r="J299" s="39" t="s">
        <v>416</v>
      </c>
    </row>
    <row r="300" spans="1:10">
      <c r="A300" s="39" t="s">
        <v>721</v>
      </c>
      <c r="B300" s="39">
        <v>180</v>
      </c>
      <c r="C300" s="39" t="s">
        <v>419</v>
      </c>
      <c r="D300" s="34" t="s">
        <v>425</v>
      </c>
      <c r="E300" s="39">
        <v>0</v>
      </c>
      <c r="F300" s="39" t="s">
        <v>415</v>
      </c>
      <c r="G300" s="39">
        <v>0</v>
      </c>
      <c r="H300" s="39">
        <v>0</v>
      </c>
      <c r="I300" s="40">
        <v>-1.0681587953956821</v>
      </c>
      <c r="J300" s="39" t="s">
        <v>416</v>
      </c>
    </row>
    <row r="301" spans="1:10">
      <c r="A301" s="39" t="s">
        <v>722</v>
      </c>
      <c r="B301" s="39">
        <v>263</v>
      </c>
      <c r="C301" s="39" t="s">
        <v>414</v>
      </c>
      <c r="D301" s="34" t="s">
        <v>425</v>
      </c>
      <c r="E301" s="39">
        <v>0</v>
      </c>
      <c r="F301" s="39" t="s">
        <v>415</v>
      </c>
      <c r="G301" s="39">
        <v>0</v>
      </c>
      <c r="H301" s="39">
        <v>0</v>
      </c>
      <c r="I301" s="40">
        <v>-1.2316826441835635</v>
      </c>
      <c r="J301" s="39" t="s">
        <v>416</v>
      </c>
    </row>
    <row r="302" spans="1:10">
      <c r="A302" s="39" t="s">
        <v>723</v>
      </c>
      <c r="B302" s="39">
        <v>11</v>
      </c>
      <c r="C302" s="39" t="s">
        <v>414</v>
      </c>
      <c r="D302" s="34" t="s">
        <v>425</v>
      </c>
      <c r="E302" s="39">
        <v>0</v>
      </c>
      <c r="F302" s="39" t="s">
        <v>415</v>
      </c>
      <c r="G302" s="39">
        <v>0</v>
      </c>
      <c r="H302" s="39">
        <v>1</v>
      </c>
      <c r="I302" s="40">
        <v>-0.6710294483394047</v>
      </c>
      <c r="J302" s="39" t="s">
        <v>416</v>
      </c>
    </row>
    <row r="303" spans="1:10">
      <c r="A303" s="39" t="s">
        <v>724</v>
      </c>
      <c r="B303" s="39">
        <v>313</v>
      </c>
      <c r="C303" s="39" t="s">
        <v>414</v>
      </c>
      <c r="D303" s="34" t="s">
        <v>425</v>
      </c>
      <c r="E303" s="39">
        <v>0</v>
      </c>
      <c r="F303" s="39" t="s">
        <v>415</v>
      </c>
      <c r="G303" s="39">
        <v>0</v>
      </c>
      <c r="H303" s="39">
        <v>0</v>
      </c>
      <c r="I303" s="40">
        <v>-8.7015702668402209E-2</v>
      </c>
      <c r="J303" s="39" t="s">
        <v>416</v>
      </c>
    </row>
    <row r="304" spans="1:10">
      <c r="A304" s="39" t="s">
        <v>725</v>
      </c>
      <c r="B304" s="39">
        <v>105</v>
      </c>
      <c r="C304" s="39" t="s">
        <v>419</v>
      </c>
      <c r="D304" s="34">
        <v>4</v>
      </c>
      <c r="E304" s="39">
        <v>0</v>
      </c>
      <c r="F304" s="39" t="s">
        <v>415</v>
      </c>
      <c r="G304" s="39">
        <v>0</v>
      </c>
      <c r="H304" s="39">
        <v>1</v>
      </c>
      <c r="I304" s="40">
        <v>1.1277328883272904</v>
      </c>
      <c r="J304" s="39" t="s">
        <v>416</v>
      </c>
    </row>
    <row r="305" spans="1:10">
      <c r="A305" s="39" t="s">
        <v>726</v>
      </c>
      <c r="B305" s="39">
        <v>443</v>
      </c>
      <c r="C305" s="39" t="s">
        <v>414</v>
      </c>
      <c r="D305" s="34">
        <v>1</v>
      </c>
      <c r="E305" s="39">
        <v>0</v>
      </c>
      <c r="F305" s="39" t="s">
        <v>415</v>
      </c>
      <c r="G305" s="39">
        <v>0</v>
      </c>
      <c r="H305" s="39">
        <v>0</v>
      </c>
      <c r="I305" s="40">
        <v>-0.22717900162943983</v>
      </c>
      <c r="J305" s="39" t="s">
        <v>416</v>
      </c>
    </row>
    <row r="306" spans="1:10">
      <c r="A306" s="39" t="s">
        <v>727</v>
      </c>
      <c r="B306" s="39">
        <v>3</v>
      </c>
      <c r="C306" s="39" t="s">
        <v>414</v>
      </c>
      <c r="D306" s="34" t="s">
        <v>425</v>
      </c>
      <c r="E306" s="39">
        <v>0</v>
      </c>
      <c r="F306" s="39" t="s">
        <v>415</v>
      </c>
      <c r="G306" s="39">
        <v>0</v>
      </c>
      <c r="H306" s="39">
        <v>0</v>
      </c>
      <c r="I306" s="40">
        <v>0.21667144508052508</v>
      </c>
      <c r="J306" s="39" t="s">
        <v>416</v>
      </c>
    </row>
    <row r="307" spans="1:10">
      <c r="A307" s="39" t="s">
        <v>728</v>
      </c>
      <c r="B307" s="39">
        <v>12</v>
      </c>
      <c r="C307" s="39" t="s">
        <v>419</v>
      </c>
      <c r="D307" s="34" t="s">
        <v>425</v>
      </c>
      <c r="E307" s="39">
        <v>0</v>
      </c>
      <c r="F307" s="39" t="s">
        <v>415</v>
      </c>
      <c r="G307" s="39">
        <v>1</v>
      </c>
      <c r="H307" s="39">
        <v>1</v>
      </c>
      <c r="I307" s="40">
        <v>1.5015016855567322</v>
      </c>
      <c r="J307" s="39" t="s">
        <v>475</v>
      </c>
    </row>
    <row r="308" spans="1:10">
      <c r="A308" s="39" t="s">
        <v>729</v>
      </c>
      <c r="B308" s="39">
        <v>16</v>
      </c>
      <c r="C308" s="39" t="s">
        <v>419</v>
      </c>
      <c r="D308" s="34" t="s">
        <v>425</v>
      </c>
      <c r="E308" s="39">
        <v>0</v>
      </c>
      <c r="F308" s="39" t="s">
        <v>415</v>
      </c>
      <c r="G308" s="39">
        <v>0</v>
      </c>
      <c r="H308" s="39">
        <v>0</v>
      </c>
      <c r="I308" s="40">
        <v>-0.71775054799308391</v>
      </c>
      <c r="J308" s="39" t="s">
        <v>416</v>
      </c>
    </row>
    <row r="309" spans="1:10">
      <c r="A309" s="39" t="s">
        <v>730</v>
      </c>
      <c r="B309" s="39">
        <v>121</v>
      </c>
      <c r="C309" s="39" t="s">
        <v>419</v>
      </c>
      <c r="D309" s="34" t="s">
        <v>425</v>
      </c>
      <c r="E309" s="39">
        <v>0</v>
      </c>
      <c r="F309" s="39" t="s">
        <v>415</v>
      </c>
      <c r="G309" s="39">
        <v>0</v>
      </c>
      <c r="H309" s="39">
        <v>0</v>
      </c>
      <c r="I309" s="40">
        <v>0.42691639352208566</v>
      </c>
      <c r="J309" s="39" t="s">
        <v>416</v>
      </c>
    </row>
    <row r="310" spans="1:10">
      <c r="A310" s="39" t="s">
        <v>731</v>
      </c>
      <c r="B310" s="39">
        <v>143</v>
      </c>
      <c r="C310" s="39" t="s">
        <v>419</v>
      </c>
      <c r="D310" s="34" t="s">
        <v>425</v>
      </c>
      <c r="E310" s="39">
        <v>0</v>
      </c>
      <c r="F310" s="39" t="s">
        <v>415</v>
      </c>
      <c r="G310" s="39">
        <v>0</v>
      </c>
      <c r="H310" s="39">
        <v>0</v>
      </c>
      <c r="I310" s="40">
        <v>1.3379778367688508</v>
      </c>
      <c r="J310" s="39" t="s">
        <v>475</v>
      </c>
    </row>
    <row r="311" spans="1:10">
      <c r="A311" s="39" t="s">
        <v>732</v>
      </c>
      <c r="B311" s="39">
        <v>3</v>
      </c>
      <c r="C311" s="39" t="s">
        <v>414</v>
      </c>
      <c r="D311" s="34" t="s">
        <v>425</v>
      </c>
      <c r="E311" s="39">
        <v>0</v>
      </c>
      <c r="F311" s="39" t="s">
        <v>415</v>
      </c>
      <c r="G311" s="39">
        <v>0</v>
      </c>
      <c r="H311" s="39">
        <v>1</v>
      </c>
      <c r="I311" s="40">
        <v>-0.36734230059047746</v>
      </c>
      <c r="J311" s="39" t="s">
        <v>416</v>
      </c>
    </row>
    <row r="312" spans="1:10">
      <c r="A312" s="39" t="s">
        <v>733</v>
      </c>
      <c r="B312" s="39">
        <v>116</v>
      </c>
      <c r="C312" s="39" t="s">
        <v>414</v>
      </c>
      <c r="D312" s="34" t="s">
        <v>425</v>
      </c>
      <c r="E312" s="39">
        <v>0</v>
      </c>
      <c r="F312" s="39" t="s">
        <v>415</v>
      </c>
      <c r="G312" s="39">
        <v>0</v>
      </c>
      <c r="H312" s="39">
        <v>0</v>
      </c>
      <c r="I312" s="40">
        <v>1.2912567371151717</v>
      </c>
      <c r="J312" s="39" t="s">
        <v>475</v>
      </c>
    </row>
    <row r="313" spans="1:10">
      <c r="A313" s="39" t="s">
        <v>734</v>
      </c>
      <c r="B313" s="39">
        <v>0</v>
      </c>
      <c r="C313" s="39" t="s">
        <v>419</v>
      </c>
      <c r="D313" s="34" t="s">
        <v>425</v>
      </c>
      <c r="E313" s="39">
        <v>0</v>
      </c>
      <c r="F313" s="39" t="s">
        <v>415</v>
      </c>
      <c r="G313" s="39">
        <v>0</v>
      </c>
      <c r="H313" s="39">
        <v>1</v>
      </c>
      <c r="I313" s="40">
        <v>2.2023181803619285</v>
      </c>
      <c r="J313" s="39" t="s">
        <v>475</v>
      </c>
    </row>
    <row r="314" spans="1:10">
      <c r="A314" s="39" t="s">
        <v>735</v>
      </c>
      <c r="B314" s="34">
        <v>97</v>
      </c>
      <c r="C314" s="39" t="s">
        <v>414</v>
      </c>
      <c r="D314" s="34" t="s">
        <v>425</v>
      </c>
      <c r="E314" s="39">
        <v>0</v>
      </c>
      <c r="F314" s="39" t="s">
        <v>535</v>
      </c>
      <c r="G314" s="39">
        <v>0</v>
      </c>
      <c r="H314" s="39">
        <v>0</v>
      </c>
      <c r="I314" s="40">
        <v>-0.81119274730044233</v>
      </c>
      <c r="J314" s="39" t="s">
        <v>416</v>
      </c>
    </row>
    <row r="315" spans="1:10">
      <c r="A315" s="39" t="s">
        <v>736</v>
      </c>
      <c r="B315" s="39">
        <v>92</v>
      </c>
      <c r="C315" s="39" t="s">
        <v>414</v>
      </c>
      <c r="D315" s="34" t="s">
        <v>425</v>
      </c>
      <c r="E315" s="39">
        <v>1</v>
      </c>
      <c r="F315" s="39" t="s">
        <v>420</v>
      </c>
      <c r="G315" s="39">
        <v>0</v>
      </c>
      <c r="H315" s="39">
        <v>0</v>
      </c>
      <c r="I315" s="40">
        <v>1.1510934381541258</v>
      </c>
      <c r="J315" s="39" t="s">
        <v>416</v>
      </c>
    </row>
    <row r="316" spans="1:10">
      <c r="A316" s="39" t="s">
        <v>737</v>
      </c>
      <c r="B316" s="39">
        <v>196</v>
      </c>
      <c r="C316" s="39" t="s">
        <v>414</v>
      </c>
      <c r="D316" s="34">
        <v>4</v>
      </c>
      <c r="E316" s="39">
        <v>1</v>
      </c>
      <c r="F316" s="39" t="s">
        <v>420</v>
      </c>
      <c r="G316" s="39">
        <v>1</v>
      </c>
      <c r="H316" s="39">
        <v>1</v>
      </c>
      <c r="I316" s="40">
        <v>-0.57758724903203806</v>
      </c>
      <c r="J316" s="39" t="s">
        <v>416</v>
      </c>
    </row>
    <row r="317" spans="1:10">
      <c r="A317" s="39" t="s">
        <v>738</v>
      </c>
      <c r="B317" s="39">
        <v>14</v>
      </c>
      <c r="C317" s="39" t="s">
        <v>414</v>
      </c>
      <c r="D317" s="34" t="s">
        <v>431</v>
      </c>
      <c r="E317" s="39">
        <v>0</v>
      </c>
      <c r="F317" s="39" t="s">
        <v>415</v>
      </c>
      <c r="G317" s="39">
        <v>0</v>
      </c>
      <c r="H317" s="39">
        <v>0</v>
      </c>
      <c r="I317" s="40">
        <v>0.63716134196364627</v>
      </c>
      <c r="J317" s="39" t="s">
        <v>416</v>
      </c>
    </row>
    <row r="318" spans="1:10">
      <c r="A318" s="39" t="s">
        <v>739</v>
      </c>
      <c r="B318" s="39">
        <v>85</v>
      </c>
      <c r="C318" s="39" t="s">
        <v>414</v>
      </c>
      <c r="D318" s="34" t="s">
        <v>425</v>
      </c>
      <c r="E318" s="39">
        <v>1</v>
      </c>
      <c r="F318" s="39" t="s">
        <v>420</v>
      </c>
      <c r="G318" s="39">
        <v>1</v>
      </c>
      <c r="H318" s="39">
        <v>1</v>
      </c>
      <c r="I318" s="40">
        <v>-1.3952064929714449</v>
      </c>
      <c r="J318" s="39" t="s">
        <v>435</v>
      </c>
    </row>
    <row r="319" spans="1:10">
      <c r="A319" s="39" t="s">
        <v>740</v>
      </c>
      <c r="B319" s="39">
        <v>732</v>
      </c>
      <c r="C319" s="39" t="s">
        <v>419</v>
      </c>
      <c r="D319" s="34">
        <v>2</v>
      </c>
      <c r="E319" s="39">
        <v>0</v>
      </c>
      <c r="F319" s="39" t="s">
        <v>415</v>
      </c>
      <c r="G319" s="39">
        <v>0</v>
      </c>
      <c r="H319" s="39">
        <v>0</v>
      </c>
      <c r="I319" s="40">
        <v>-1.5820908915861618</v>
      </c>
      <c r="J319" s="39" t="s">
        <v>435</v>
      </c>
    </row>
    <row r="320" spans="1:10">
      <c r="A320" s="39" t="s">
        <v>741</v>
      </c>
      <c r="B320" s="39">
        <v>300</v>
      </c>
      <c r="C320" s="39" t="s">
        <v>419</v>
      </c>
      <c r="D320" s="34">
        <v>1</v>
      </c>
      <c r="E320" s="39">
        <v>0</v>
      </c>
      <c r="F320" s="39" t="s">
        <v>415</v>
      </c>
      <c r="G320" s="39">
        <v>0</v>
      </c>
      <c r="H320" s="39">
        <v>0</v>
      </c>
      <c r="I320" s="40">
        <v>0.31011364438788347</v>
      </c>
      <c r="J320" s="39" t="s">
        <v>416</v>
      </c>
    </row>
    <row r="321" spans="1:10">
      <c r="A321" s="39" t="s">
        <v>742</v>
      </c>
      <c r="B321" s="39">
        <v>357</v>
      </c>
      <c r="C321" s="39" t="s">
        <v>414</v>
      </c>
      <c r="D321" s="34">
        <v>4</v>
      </c>
      <c r="E321" s="39">
        <v>1</v>
      </c>
      <c r="F321" s="39" t="s">
        <v>420</v>
      </c>
      <c r="G321" s="39">
        <v>1</v>
      </c>
      <c r="H321" s="39">
        <v>1</v>
      </c>
      <c r="I321" s="40">
        <v>1.1978145378078049</v>
      </c>
      <c r="J321" s="39" t="s">
        <v>416</v>
      </c>
    </row>
    <row r="322" spans="1:10">
      <c r="A322" s="39" t="s">
        <v>743</v>
      </c>
      <c r="B322" s="39">
        <v>1113</v>
      </c>
      <c r="C322" s="39" t="s">
        <v>414</v>
      </c>
      <c r="D322" s="34">
        <v>4</v>
      </c>
      <c r="E322" s="39">
        <v>1</v>
      </c>
      <c r="F322" s="39" t="s">
        <v>415</v>
      </c>
      <c r="G322" s="39">
        <v>1</v>
      </c>
      <c r="H322" s="39">
        <v>1</v>
      </c>
      <c r="I322" s="40">
        <v>-0.11037625249523766</v>
      </c>
      <c r="J322" s="39" t="s">
        <v>416</v>
      </c>
    </row>
    <row r="323" spans="1:10">
      <c r="A323" s="39" t="s">
        <v>744</v>
      </c>
      <c r="B323" s="39">
        <v>870</v>
      </c>
      <c r="C323" s="39" t="s">
        <v>414</v>
      </c>
      <c r="D323" s="34">
        <v>4</v>
      </c>
      <c r="E323" s="39">
        <v>1</v>
      </c>
      <c r="F323" s="39" t="s">
        <v>420</v>
      </c>
      <c r="G323" s="39">
        <v>1</v>
      </c>
      <c r="H323" s="39">
        <v>1</v>
      </c>
      <c r="I323" s="40">
        <v>1.2445356374614842</v>
      </c>
      <c r="J323" s="39" t="s">
        <v>416</v>
      </c>
    </row>
    <row r="324" spans="1:10">
      <c r="A324" s="39" t="s">
        <v>745</v>
      </c>
      <c r="B324" s="39">
        <v>1611</v>
      </c>
      <c r="C324" s="39" t="s">
        <v>414</v>
      </c>
      <c r="D324" s="34">
        <v>4</v>
      </c>
      <c r="E324" s="39">
        <v>1</v>
      </c>
      <c r="F324" s="39" t="s">
        <v>420</v>
      </c>
      <c r="G324" s="39">
        <v>1</v>
      </c>
      <c r="H324" s="39">
        <v>1</v>
      </c>
      <c r="I324" s="40">
        <v>-2.4464312351792477</v>
      </c>
      <c r="J324" s="39" t="s">
        <v>435</v>
      </c>
    </row>
    <row r="325" spans="1:10">
      <c r="A325" s="39" t="s">
        <v>746</v>
      </c>
      <c r="B325" s="39">
        <v>450</v>
      </c>
      <c r="C325" s="39" t="s">
        <v>414</v>
      </c>
      <c r="D325" s="34">
        <v>4</v>
      </c>
      <c r="E325" s="39">
        <v>0</v>
      </c>
      <c r="F325" s="39" t="s">
        <v>415</v>
      </c>
      <c r="G325" s="39">
        <v>1</v>
      </c>
      <c r="H325" s="39">
        <v>1</v>
      </c>
      <c r="I325" s="40">
        <v>0.33347419421472724</v>
      </c>
      <c r="J325" s="39" t="s">
        <v>416</v>
      </c>
    </row>
    <row r="326" spans="1:10">
      <c r="A326" s="39" t="s">
        <v>747</v>
      </c>
      <c r="B326" s="39">
        <v>120</v>
      </c>
      <c r="C326" s="39" t="s">
        <v>414</v>
      </c>
      <c r="D326" s="34">
        <v>1</v>
      </c>
      <c r="E326" s="39">
        <v>0</v>
      </c>
      <c r="F326" s="39" t="s">
        <v>415</v>
      </c>
      <c r="G326" s="39">
        <v>0</v>
      </c>
      <c r="H326" s="39">
        <v>0</v>
      </c>
      <c r="I326" s="40">
        <v>-0.53086614937835885</v>
      </c>
      <c r="J326" s="39" t="s">
        <v>416</v>
      </c>
    </row>
    <row r="327" spans="1:10">
      <c r="A327" s="39" t="s">
        <v>748</v>
      </c>
      <c r="B327" s="39">
        <v>360</v>
      </c>
      <c r="C327" s="39" t="s">
        <v>414</v>
      </c>
      <c r="D327" s="34">
        <v>1</v>
      </c>
      <c r="E327" s="39">
        <v>0</v>
      </c>
      <c r="F327" s="39" t="s">
        <v>415</v>
      </c>
      <c r="G327" s="39">
        <v>0</v>
      </c>
      <c r="H327" s="39">
        <v>0</v>
      </c>
      <c r="I327" s="40">
        <v>-1.3718459431446011</v>
      </c>
      <c r="J327" s="39" t="s">
        <v>435</v>
      </c>
    </row>
    <row r="328" spans="1:10">
      <c r="A328" s="39" t="s">
        <v>749</v>
      </c>
      <c r="B328" s="39">
        <v>3240</v>
      </c>
      <c r="C328" s="39" t="s">
        <v>419</v>
      </c>
      <c r="D328" s="34">
        <v>4</v>
      </c>
      <c r="E328" s="39">
        <v>1</v>
      </c>
      <c r="F328" s="39" t="s">
        <v>420</v>
      </c>
      <c r="G328" s="39">
        <v>1</v>
      </c>
      <c r="H328" s="39">
        <v>1</v>
      </c>
      <c r="I328" s="40">
        <v>1.0342906890199237</v>
      </c>
      <c r="J328" s="39" t="s">
        <v>416</v>
      </c>
    </row>
    <row r="329" spans="1:10">
      <c r="A329" s="39" t="s">
        <v>750</v>
      </c>
      <c r="B329" s="39">
        <v>690</v>
      </c>
      <c r="C329" s="39" t="s">
        <v>414</v>
      </c>
      <c r="D329" s="34">
        <v>2</v>
      </c>
      <c r="E329" s="39">
        <v>1</v>
      </c>
      <c r="F329" s="39" t="s">
        <v>420</v>
      </c>
      <c r="G329" s="39">
        <v>1</v>
      </c>
      <c r="H329" s="39">
        <v>1</v>
      </c>
      <c r="I329" s="40">
        <v>-1.2550431940104072</v>
      </c>
      <c r="J329" s="39" t="s">
        <v>435</v>
      </c>
    </row>
    <row r="330" spans="1:10">
      <c r="A330" s="39" t="s">
        <v>751</v>
      </c>
      <c r="B330" s="39">
        <v>1560</v>
      </c>
      <c r="C330" s="39" t="s">
        <v>419</v>
      </c>
      <c r="D330" s="34">
        <v>4</v>
      </c>
      <c r="E330" s="39">
        <v>1</v>
      </c>
      <c r="F330" s="39" t="s">
        <v>420</v>
      </c>
      <c r="G330" s="39">
        <v>1</v>
      </c>
      <c r="H330" s="39">
        <v>1</v>
      </c>
      <c r="I330" s="40">
        <v>2.2256787301887724</v>
      </c>
      <c r="J330" s="39" t="s">
        <v>475</v>
      </c>
    </row>
    <row r="331" spans="1:10">
      <c r="A331" s="39" t="s">
        <v>752</v>
      </c>
      <c r="B331" s="39">
        <v>387</v>
      </c>
      <c r="C331" s="39" t="s">
        <v>414</v>
      </c>
      <c r="D331" s="34">
        <v>4</v>
      </c>
      <c r="E331" s="39">
        <v>0</v>
      </c>
      <c r="F331" s="39" t="s">
        <v>415</v>
      </c>
      <c r="G331" s="39">
        <v>0</v>
      </c>
      <c r="H331" s="39">
        <v>0</v>
      </c>
      <c r="I331" s="40">
        <v>0.56707969248312329</v>
      </c>
      <c r="J331" s="39" t="s">
        <v>416</v>
      </c>
    </row>
    <row r="332" spans="1:10">
      <c r="A332" s="39" t="s">
        <v>753</v>
      </c>
      <c r="B332" s="39">
        <v>516</v>
      </c>
      <c r="C332" s="39" t="s">
        <v>414</v>
      </c>
      <c r="D332" s="34">
        <v>4</v>
      </c>
      <c r="E332" s="39">
        <v>0</v>
      </c>
      <c r="F332" s="39" t="s">
        <v>415</v>
      </c>
      <c r="G332" s="39">
        <v>0</v>
      </c>
      <c r="H332" s="39">
        <v>0</v>
      </c>
      <c r="I332" s="40">
        <v>-1.2083220943567197</v>
      </c>
      <c r="J332" s="39" t="s">
        <v>416</v>
      </c>
    </row>
    <row r="333" spans="1:10">
      <c r="A333" s="39" t="s">
        <v>754</v>
      </c>
      <c r="B333" s="39">
        <v>1676</v>
      </c>
      <c r="C333" s="39" t="s">
        <v>414</v>
      </c>
      <c r="D333" s="34">
        <v>4</v>
      </c>
      <c r="E333" s="39">
        <v>1</v>
      </c>
      <c r="F333" s="39" t="s">
        <v>420</v>
      </c>
      <c r="G333" s="39">
        <v>1</v>
      </c>
      <c r="H333" s="39">
        <v>1</v>
      </c>
      <c r="I333" s="40">
        <v>0.84740629040520676</v>
      </c>
      <c r="J333" s="39" t="s">
        <v>416</v>
      </c>
    </row>
    <row r="334" spans="1:10">
      <c r="A334" s="39" t="s">
        <v>755</v>
      </c>
      <c r="B334" s="39">
        <v>549</v>
      </c>
      <c r="C334" s="39" t="s">
        <v>414</v>
      </c>
      <c r="D334" s="34">
        <v>4</v>
      </c>
      <c r="E334" s="39">
        <v>1</v>
      </c>
      <c r="F334" s="39" t="s">
        <v>415</v>
      </c>
      <c r="G334" s="39">
        <v>0</v>
      </c>
      <c r="H334" s="39">
        <v>0</v>
      </c>
      <c r="I334" s="40">
        <v>2.879774125340298</v>
      </c>
      <c r="J334" s="39" t="s">
        <v>475</v>
      </c>
    </row>
    <row r="335" spans="1:10">
      <c r="A335" s="39" t="s">
        <v>756</v>
      </c>
      <c r="B335" s="39">
        <v>1545</v>
      </c>
      <c r="C335" s="39" t="s">
        <v>414</v>
      </c>
      <c r="D335" s="34">
        <v>4</v>
      </c>
      <c r="E335" s="39">
        <v>1</v>
      </c>
      <c r="F335" s="39" t="s">
        <v>415</v>
      </c>
      <c r="G335" s="39">
        <v>1</v>
      </c>
      <c r="H335" s="39">
        <v>1</v>
      </c>
      <c r="I335" s="40">
        <v>0.28675309456103976</v>
      </c>
      <c r="J335" s="39" t="s">
        <v>416</v>
      </c>
    </row>
    <row r="336" spans="1:10">
      <c r="A336" s="39" t="s">
        <v>757</v>
      </c>
      <c r="B336" s="39">
        <v>432</v>
      </c>
      <c r="C336" s="39" t="s">
        <v>419</v>
      </c>
      <c r="D336" s="34">
        <v>4</v>
      </c>
      <c r="E336" s="39">
        <v>0</v>
      </c>
      <c r="F336" s="39" t="s">
        <v>415</v>
      </c>
      <c r="G336" s="39">
        <v>0</v>
      </c>
      <c r="H336" s="39">
        <v>0</v>
      </c>
      <c r="I336" s="40">
        <v>1.3146172869420072</v>
      </c>
      <c r="J336" s="39" t="s">
        <v>475</v>
      </c>
    </row>
    <row r="337" spans="1:10">
      <c r="A337" s="39" t="s">
        <v>758</v>
      </c>
      <c r="B337" s="39">
        <v>1764</v>
      </c>
      <c r="C337" s="39" t="s">
        <v>419</v>
      </c>
      <c r="D337" s="34">
        <v>4</v>
      </c>
      <c r="E337" s="39">
        <v>1</v>
      </c>
      <c r="F337" s="39" t="s">
        <v>415</v>
      </c>
      <c r="G337" s="39">
        <v>1</v>
      </c>
      <c r="H337" s="39">
        <v>1</v>
      </c>
      <c r="I337" s="40">
        <v>1.2678961872883279</v>
      </c>
      <c r="J337" s="39" t="s">
        <v>475</v>
      </c>
    </row>
    <row r="338" spans="1:10">
      <c r="A338" s="39" t="s">
        <v>759</v>
      </c>
      <c r="B338" s="39">
        <v>1067</v>
      </c>
      <c r="C338" s="39" t="s">
        <v>414</v>
      </c>
      <c r="D338" s="34">
        <v>4</v>
      </c>
      <c r="E338" s="39">
        <v>1</v>
      </c>
      <c r="F338" s="39" t="s">
        <v>420</v>
      </c>
      <c r="G338" s="39">
        <v>0</v>
      </c>
      <c r="H338" s="39">
        <v>1</v>
      </c>
      <c r="I338" s="40">
        <v>1.3846989364225302</v>
      </c>
      <c r="J338" s="39" t="s">
        <v>475</v>
      </c>
    </row>
    <row r="339" spans="1:10">
      <c r="A339" s="39" t="s">
        <v>760</v>
      </c>
      <c r="B339" s="39">
        <v>1968</v>
      </c>
      <c r="C339" s="39" t="s">
        <v>414</v>
      </c>
      <c r="D339" s="34">
        <v>4</v>
      </c>
      <c r="E339" s="39">
        <v>1</v>
      </c>
      <c r="F339" s="39" t="s">
        <v>415</v>
      </c>
      <c r="G339" s="39">
        <v>1</v>
      </c>
      <c r="H339" s="39">
        <v>1</v>
      </c>
      <c r="I339" s="40">
        <v>-0.11037625249523766</v>
      </c>
      <c r="J339" s="39" t="s">
        <v>416</v>
      </c>
    </row>
    <row r="340" spans="1:10">
      <c r="A340" s="39" t="s">
        <v>761</v>
      </c>
      <c r="B340" s="39">
        <v>1413</v>
      </c>
      <c r="C340" s="39" t="s">
        <v>419</v>
      </c>
      <c r="D340" s="34">
        <v>4</v>
      </c>
      <c r="E340" s="39">
        <v>1</v>
      </c>
      <c r="F340" s="39" t="s">
        <v>420</v>
      </c>
      <c r="G340" s="39">
        <v>0</v>
      </c>
      <c r="H340" s="39">
        <v>0</v>
      </c>
      <c r="I340" s="40">
        <v>1.3379778367688508</v>
      </c>
      <c r="J340" s="39" t="s">
        <v>475</v>
      </c>
    </row>
    <row r="341" spans="1:10">
      <c r="A341" s="39" t="s">
        <v>762</v>
      </c>
      <c r="B341" s="39">
        <v>714.6</v>
      </c>
      <c r="C341" s="39" t="s">
        <v>419</v>
      </c>
      <c r="D341" s="34">
        <v>4</v>
      </c>
      <c r="E341" s="39">
        <v>1</v>
      </c>
      <c r="F341" s="39" t="s">
        <v>420</v>
      </c>
      <c r="G341" s="39">
        <v>1</v>
      </c>
      <c r="H341" s="39">
        <v>1</v>
      </c>
      <c r="I341" s="40">
        <v>0.6138007921368025</v>
      </c>
      <c r="J341" s="39" t="s">
        <v>416</v>
      </c>
    </row>
    <row r="342" spans="1:10">
      <c r="A342" s="39" t="s">
        <v>763</v>
      </c>
      <c r="B342" s="39">
        <v>300</v>
      </c>
      <c r="C342" s="39" t="s">
        <v>419</v>
      </c>
      <c r="D342" s="34">
        <v>1</v>
      </c>
      <c r="E342" s="39">
        <v>0</v>
      </c>
      <c r="F342" s="39" t="s">
        <v>415</v>
      </c>
      <c r="G342" s="39">
        <v>0</v>
      </c>
      <c r="H342" s="39">
        <v>0</v>
      </c>
      <c r="I342" s="40">
        <v>7.6508146119479162E-2</v>
      </c>
      <c r="J342" s="39" t="s">
        <v>416</v>
      </c>
    </row>
    <row r="343" spans="1:10">
      <c r="A343" s="39" t="s">
        <v>764</v>
      </c>
      <c r="B343" s="39">
        <v>750</v>
      </c>
      <c r="C343" s="39" t="s">
        <v>414</v>
      </c>
      <c r="D343" s="34">
        <v>4</v>
      </c>
      <c r="E343" s="39">
        <v>1</v>
      </c>
      <c r="F343" s="39" t="s">
        <v>415</v>
      </c>
      <c r="G343" s="39">
        <v>0</v>
      </c>
      <c r="H343" s="39">
        <v>1</v>
      </c>
      <c r="I343" s="40">
        <v>0.38019529386840645</v>
      </c>
      <c r="J343" s="39" t="s">
        <v>416</v>
      </c>
    </row>
    <row r="344" spans="1:10">
      <c r="A344" s="39" t="s">
        <v>765</v>
      </c>
      <c r="B344" s="39">
        <v>210</v>
      </c>
      <c r="C344" s="39" t="s">
        <v>419</v>
      </c>
      <c r="D344" s="34">
        <v>1</v>
      </c>
      <c r="E344" s="39">
        <v>0</v>
      </c>
      <c r="F344" s="39" t="s">
        <v>415</v>
      </c>
      <c r="G344" s="39">
        <v>0</v>
      </c>
      <c r="H344" s="39">
        <v>0</v>
      </c>
      <c r="I344" s="40">
        <v>0.6138007921368025</v>
      </c>
      <c r="J344" s="39" t="s">
        <v>416</v>
      </c>
    </row>
    <row r="345" spans="1:10">
      <c r="A345" s="39" t="s">
        <v>766</v>
      </c>
      <c r="B345" s="39">
        <v>300</v>
      </c>
      <c r="C345" s="39" t="s">
        <v>419</v>
      </c>
      <c r="D345" s="34">
        <v>1</v>
      </c>
      <c r="E345" s="39">
        <v>0</v>
      </c>
      <c r="F345" s="39" t="s">
        <v>415</v>
      </c>
      <c r="G345" s="39">
        <v>0</v>
      </c>
      <c r="H345" s="39">
        <v>0</v>
      </c>
      <c r="I345" s="40">
        <v>0.19331089525368131</v>
      </c>
      <c r="J345" s="39" t="s">
        <v>416</v>
      </c>
    </row>
    <row r="346" spans="1:10">
      <c r="A346" s="39" t="s">
        <v>767</v>
      </c>
      <c r="B346" s="39">
        <v>300</v>
      </c>
      <c r="C346" s="39" t="s">
        <v>414</v>
      </c>
      <c r="D346" s="34">
        <v>1</v>
      </c>
      <c r="E346" s="39">
        <v>0</v>
      </c>
      <c r="F346" s="39" t="s">
        <v>415</v>
      </c>
      <c r="G346" s="39">
        <v>0</v>
      </c>
      <c r="H346" s="39">
        <v>0</v>
      </c>
      <c r="I346" s="40">
        <v>-0.36734230059047746</v>
      </c>
      <c r="J346" s="39" t="s">
        <v>416</v>
      </c>
    </row>
    <row r="347" spans="1:10">
      <c r="A347" s="39" t="s">
        <v>768</v>
      </c>
      <c r="B347" s="39">
        <v>240</v>
      </c>
      <c r="C347" s="39" t="s">
        <v>414</v>
      </c>
      <c r="D347" s="34">
        <v>1</v>
      </c>
      <c r="E347" s="39">
        <v>0</v>
      </c>
      <c r="F347" s="39" t="s">
        <v>415</v>
      </c>
      <c r="G347" s="39">
        <v>0</v>
      </c>
      <c r="H347" s="39">
        <v>0</v>
      </c>
      <c r="I347" s="40">
        <v>5.3147596292643699E-2</v>
      </c>
      <c r="J347" s="39" t="s">
        <v>416</v>
      </c>
    </row>
    <row r="348" spans="1:10">
      <c r="A348" s="39" t="s">
        <v>769</v>
      </c>
      <c r="B348" s="39">
        <v>310</v>
      </c>
      <c r="C348" s="39" t="s">
        <v>419</v>
      </c>
      <c r="D348" s="34">
        <v>1</v>
      </c>
      <c r="E348" s="39">
        <v>0</v>
      </c>
      <c r="F348" s="39" t="s">
        <v>415</v>
      </c>
      <c r="G348" s="39">
        <v>0</v>
      </c>
      <c r="H348" s="39">
        <v>0</v>
      </c>
      <c r="I348" s="40">
        <v>0.49699804300260031</v>
      </c>
      <c r="J348" s="39" t="s">
        <v>416</v>
      </c>
    </row>
    <row r="349" spans="1:10">
      <c r="A349" s="39" t="s">
        <v>770</v>
      </c>
      <c r="B349" s="39">
        <v>60</v>
      </c>
      <c r="C349" s="39" t="s">
        <v>419</v>
      </c>
      <c r="D349" s="34">
        <v>1</v>
      </c>
      <c r="E349" s="39">
        <v>0</v>
      </c>
      <c r="F349" s="39" t="s">
        <v>415</v>
      </c>
      <c r="G349" s="39">
        <v>0</v>
      </c>
      <c r="H349" s="39">
        <v>0</v>
      </c>
      <c r="I349" s="40">
        <v>7.6508146119479162E-2</v>
      </c>
      <c r="J349" s="39" t="s">
        <v>416</v>
      </c>
    </row>
    <row r="350" spans="1:10">
      <c r="A350" s="39" t="s">
        <v>771</v>
      </c>
      <c r="B350" s="39">
        <v>47</v>
      </c>
      <c r="C350" s="39" t="s">
        <v>414</v>
      </c>
      <c r="D350" s="34">
        <v>1</v>
      </c>
      <c r="E350" s="39">
        <v>0</v>
      </c>
      <c r="F350" s="39" t="s">
        <v>415</v>
      </c>
      <c r="G350" s="39">
        <v>0</v>
      </c>
      <c r="H350" s="39">
        <v>0</v>
      </c>
      <c r="I350" s="40">
        <v>0.56707969248312329</v>
      </c>
      <c r="J350" s="39" t="s">
        <v>416</v>
      </c>
    </row>
    <row r="351" spans="1:10">
      <c r="A351" s="39" t="s">
        <v>772</v>
      </c>
      <c r="B351" s="39">
        <v>270</v>
      </c>
      <c r="C351" s="39" t="s">
        <v>419</v>
      </c>
      <c r="D351" s="34">
        <v>3</v>
      </c>
      <c r="E351" s="39">
        <v>0</v>
      </c>
      <c r="F351" s="39" t="s">
        <v>415</v>
      </c>
      <c r="G351" s="39">
        <v>0</v>
      </c>
      <c r="H351" s="39">
        <v>0</v>
      </c>
      <c r="I351" s="40">
        <v>1.0109301391930883</v>
      </c>
      <c r="J351" s="39" t="s">
        <v>416</v>
      </c>
    </row>
    <row r="352" spans="1:10">
      <c r="A352" s="39" t="s">
        <v>773</v>
      </c>
      <c r="B352" s="39">
        <v>271</v>
      </c>
      <c r="C352" s="39" t="s">
        <v>419</v>
      </c>
      <c r="D352" s="34">
        <v>3</v>
      </c>
      <c r="E352" s="39">
        <v>0</v>
      </c>
      <c r="F352" s="39" t="s">
        <v>415</v>
      </c>
      <c r="G352" s="39">
        <v>0</v>
      </c>
      <c r="H352" s="39">
        <v>0</v>
      </c>
      <c r="I352" s="40">
        <v>-0.22717900162943983</v>
      </c>
      <c r="J352" s="39" t="s">
        <v>416</v>
      </c>
    </row>
    <row r="353" spans="1:10">
      <c r="A353" s="39" t="s">
        <v>774</v>
      </c>
      <c r="B353" s="39">
        <v>1290</v>
      </c>
      <c r="C353" s="39" t="s">
        <v>414</v>
      </c>
      <c r="D353" s="34">
        <v>4</v>
      </c>
      <c r="E353" s="39">
        <v>1</v>
      </c>
      <c r="F353" s="39" t="s">
        <v>415</v>
      </c>
      <c r="G353" s="39">
        <v>0</v>
      </c>
      <c r="H353" s="39">
        <v>0</v>
      </c>
      <c r="I353" s="40">
        <v>1.1043723385004467</v>
      </c>
      <c r="J353" s="39" t="s">
        <v>416</v>
      </c>
    </row>
    <row r="354" spans="1:10">
      <c r="A354" s="39" t="s">
        <v>775</v>
      </c>
      <c r="B354" s="39">
        <v>1050</v>
      </c>
      <c r="C354" s="39" t="s">
        <v>414</v>
      </c>
      <c r="D354" s="34">
        <v>4</v>
      </c>
      <c r="E354" s="39">
        <v>1</v>
      </c>
      <c r="F354" s="39" t="s">
        <v>415</v>
      </c>
      <c r="G354" s="39">
        <v>0</v>
      </c>
      <c r="H354" s="39">
        <v>0</v>
      </c>
      <c r="I354" s="40">
        <v>-1.2083220943567197</v>
      </c>
      <c r="J354" s="39" t="s">
        <v>416</v>
      </c>
    </row>
    <row r="355" spans="1:10">
      <c r="A355" s="39" t="s">
        <v>776</v>
      </c>
      <c r="B355" s="39">
        <v>1200</v>
      </c>
      <c r="C355" s="39" t="s">
        <v>414</v>
      </c>
      <c r="D355" s="34">
        <v>3</v>
      </c>
      <c r="E355" s="39">
        <v>0</v>
      </c>
      <c r="F355" s="39" t="s">
        <v>415</v>
      </c>
      <c r="G355" s="39">
        <v>1</v>
      </c>
      <c r="H355" s="39">
        <v>1</v>
      </c>
      <c r="I355" s="40">
        <v>0.35683474404156268</v>
      </c>
      <c r="J355" s="39" t="s">
        <v>416</v>
      </c>
    </row>
    <row r="356" spans="1:10">
      <c r="A356" s="39" t="s">
        <v>777</v>
      </c>
      <c r="B356" s="39">
        <v>267</v>
      </c>
      <c r="C356" s="39" t="s">
        <v>419</v>
      </c>
      <c r="D356" s="34">
        <v>4</v>
      </c>
      <c r="E356" s="39">
        <v>0</v>
      </c>
      <c r="F356" s="39" t="s">
        <v>415</v>
      </c>
      <c r="G356" s="39">
        <v>1</v>
      </c>
      <c r="H356" s="39">
        <v>1</v>
      </c>
      <c r="I356" s="40">
        <v>1.0342906890199237</v>
      </c>
      <c r="J356" s="39" t="s">
        <v>416</v>
      </c>
    </row>
    <row r="357" spans="1:10">
      <c r="A357" s="39" t="s">
        <v>778</v>
      </c>
      <c r="B357" s="39">
        <v>0</v>
      </c>
      <c r="C357" s="39" t="s">
        <v>414</v>
      </c>
      <c r="D357" s="34">
        <v>1</v>
      </c>
      <c r="E357" s="39">
        <v>0</v>
      </c>
      <c r="F357" s="39" t="s">
        <v>415</v>
      </c>
      <c r="G357" s="39">
        <v>0</v>
      </c>
      <c r="H357" s="39">
        <v>0</v>
      </c>
      <c r="I357" s="40">
        <v>-1.0915193452225258</v>
      </c>
      <c r="J357" s="39" t="s">
        <v>416</v>
      </c>
    </row>
    <row r="358" spans="1:10">
      <c r="A358" s="39" t="s">
        <v>779</v>
      </c>
      <c r="B358" s="39">
        <v>1074</v>
      </c>
      <c r="C358" s="39" t="s">
        <v>414</v>
      </c>
      <c r="D358" s="34" t="s">
        <v>431</v>
      </c>
      <c r="E358" s="39">
        <v>0</v>
      </c>
      <c r="F358" s="39" t="s">
        <v>415</v>
      </c>
      <c r="G358" s="39">
        <v>0</v>
      </c>
      <c r="H358" s="39">
        <v>0</v>
      </c>
      <c r="I358" s="40">
        <v>-0.69438999816624014</v>
      </c>
      <c r="J358" s="39" t="s">
        <v>416</v>
      </c>
    </row>
    <row r="359" spans="1:10">
      <c r="A359" s="39" t="s">
        <v>780</v>
      </c>
      <c r="B359" s="39">
        <v>364</v>
      </c>
      <c r="C359" s="39" t="s">
        <v>419</v>
      </c>
      <c r="D359" s="34">
        <v>3</v>
      </c>
      <c r="E359" s="39">
        <v>0</v>
      </c>
      <c r="F359" s="39" t="s">
        <v>415</v>
      </c>
      <c r="G359" s="39">
        <v>0</v>
      </c>
      <c r="H359" s="39">
        <v>1</v>
      </c>
      <c r="I359" s="40">
        <v>-0.18045790197576062</v>
      </c>
      <c r="J359" s="39" t="s">
        <v>416</v>
      </c>
    </row>
    <row r="360" spans="1:10">
      <c r="A360" s="39" t="s">
        <v>781</v>
      </c>
      <c r="B360" s="39">
        <v>304</v>
      </c>
      <c r="C360" s="39" t="s">
        <v>419</v>
      </c>
      <c r="D360" s="34">
        <v>3</v>
      </c>
      <c r="E360" s="39">
        <v>0</v>
      </c>
      <c r="F360" s="39" t="s">
        <v>415</v>
      </c>
      <c r="G360" s="39">
        <v>0</v>
      </c>
      <c r="H360" s="39">
        <v>1</v>
      </c>
      <c r="I360" s="40">
        <v>-0.41406340024415667</v>
      </c>
      <c r="J360" s="39" t="s">
        <v>416</v>
      </c>
    </row>
    <row r="361" spans="1:10">
      <c r="A361" s="39" t="s">
        <v>782</v>
      </c>
      <c r="B361" s="39">
        <v>1570</v>
      </c>
      <c r="C361" s="39" t="s">
        <v>414</v>
      </c>
      <c r="D361" s="34">
        <v>4</v>
      </c>
      <c r="E361" s="39">
        <v>1</v>
      </c>
      <c r="F361" s="39" t="s">
        <v>415</v>
      </c>
      <c r="G361" s="39">
        <v>1</v>
      </c>
      <c r="H361" s="39">
        <v>1</v>
      </c>
      <c r="I361" s="40">
        <v>-0.43742395007100043</v>
      </c>
      <c r="J361" s="39" t="s">
        <v>416</v>
      </c>
    </row>
    <row r="362" spans="1:10">
      <c r="A362" s="39" t="s">
        <v>783</v>
      </c>
      <c r="B362" s="39">
        <v>2135</v>
      </c>
      <c r="C362" s="39" t="s">
        <v>414</v>
      </c>
      <c r="D362" s="34">
        <v>4</v>
      </c>
      <c r="E362" s="39">
        <v>1</v>
      </c>
      <c r="F362" s="39" t="s">
        <v>415</v>
      </c>
      <c r="G362" s="39">
        <v>1</v>
      </c>
      <c r="H362" s="39">
        <v>1</v>
      </c>
      <c r="I362" s="40">
        <v>-0.22717900162943983</v>
      </c>
      <c r="J362" s="39" t="s">
        <v>416</v>
      </c>
    </row>
    <row r="363" spans="1:10">
      <c r="A363" s="39" t="s">
        <v>784</v>
      </c>
      <c r="B363" s="34">
        <v>416</v>
      </c>
      <c r="C363" s="39" t="s">
        <v>414</v>
      </c>
      <c r="D363" s="34">
        <v>4</v>
      </c>
      <c r="E363" s="39">
        <v>0</v>
      </c>
      <c r="F363" s="39" t="s">
        <v>535</v>
      </c>
      <c r="G363" s="39">
        <v>0</v>
      </c>
      <c r="H363" s="39">
        <v>1</v>
      </c>
      <c r="I363" s="40">
        <v>0.52035859282944408</v>
      </c>
      <c r="J363" s="39" t="s">
        <v>416</v>
      </c>
    </row>
    <row r="364" spans="1:10">
      <c r="A364" s="39" t="s">
        <v>785</v>
      </c>
      <c r="B364" s="39">
        <v>641</v>
      </c>
      <c r="C364" s="39" t="s">
        <v>414</v>
      </c>
      <c r="D364" s="34">
        <v>4</v>
      </c>
      <c r="E364" s="39">
        <v>1</v>
      </c>
      <c r="F364" s="39" t="s">
        <v>420</v>
      </c>
      <c r="G364" s="39">
        <v>1</v>
      </c>
      <c r="H364" s="39">
        <v>1</v>
      </c>
      <c r="I364" s="40">
        <v>-1.5820908915861618</v>
      </c>
      <c r="J364" s="39" t="s">
        <v>435</v>
      </c>
    </row>
    <row r="365" spans="1:10">
      <c r="A365" s="39" t="s">
        <v>786</v>
      </c>
      <c r="B365" s="39">
        <v>49</v>
      </c>
      <c r="C365" s="39" t="s">
        <v>414</v>
      </c>
      <c r="D365" s="34" t="s">
        <v>425</v>
      </c>
      <c r="E365" s="39">
        <v>0</v>
      </c>
      <c r="F365" s="39" t="s">
        <v>415</v>
      </c>
      <c r="G365" s="39">
        <v>0</v>
      </c>
      <c r="H365" s="39">
        <v>0</v>
      </c>
      <c r="I365" s="40">
        <v>-1.1849615445298842</v>
      </c>
      <c r="J365" s="39" t="s">
        <v>416</v>
      </c>
    </row>
    <row r="366" spans="1:10">
      <c r="A366" s="39" t="s">
        <v>787</v>
      </c>
      <c r="B366" s="39">
        <v>8</v>
      </c>
      <c r="C366" s="39" t="s">
        <v>414</v>
      </c>
      <c r="D366" s="34" t="s">
        <v>425</v>
      </c>
      <c r="E366" s="39">
        <v>0</v>
      </c>
      <c r="F366" s="39" t="s">
        <v>415</v>
      </c>
      <c r="G366" s="39">
        <v>0</v>
      </c>
      <c r="H366" s="39">
        <v>0</v>
      </c>
      <c r="I366" s="40">
        <v>0.35683474404156268</v>
      </c>
      <c r="J366" s="39" t="s">
        <v>416</v>
      </c>
    </row>
    <row r="367" spans="1:10">
      <c r="A367" s="39" t="s">
        <v>788</v>
      </c>
      <c r="B367" s="39">
        <v>80</v>
      </c>
      <c r="C367" s="39" t="s">
        <v>414</v>
      </c>
      <c r="D367" s="34" t="s">
        <v>425</v>
      </c>
      <c r="E367" s="39">
        <v>0</v>
      </c>
      <c r="F367" s="39" t="s">
        <v>415</v>
      </c>
      <c r="G367" s="39">
        <v>0</v>
      </c>
      <c r="H367" s="39">
        <v>0</v>
      </c>
      <c r="I367" s="40">
        <v>-0.46078449989783588</v>
      </c>
      <c r="J367" s="39" t="s">
        <v>416</v>
      </c>
    </row>
    <row r="368" spans="1:10">
      <c r="A368" s="39" t="s">
        <v>789</v>
      </c>
      <c r="B368" s="39">
        <v>0</v>
      </c>
      <c r="C368" s="39" t="s">
        <v>414</v>
      </c>
      <c r="D368" s="34" t="s">
        <v>425</v>
      </c>
      <c r="E368" s="39">
        <v>0</v>
      </c>
      <c r="F368" s="39" t="s">
        <v>415</v>
      </c>
      <c r="G368" s="39">
        <v>0</v>
      </c>
      <c r="H368" s="39">
        <v>0</v>
      </c>
      <c r="I368" s="40">
        <v>-0.34398175076364201</v>
      </c>
      <c r="J368" s="39" t="s">
        <v>416</v>
      </c>
    </row>
    <row r="369" spans="1:10">
      <c r="A369" s="39" t="s">
        <v>790</v>
      </c>
      <c r="B369" s="39">
        <v>56</v>
      </c>
      <c r="C369" s="39" t="s">
        <v>419</v>
      </c>
      <c r="D369" s="34">
        <v>1</v>
      </c>
      <c r="E369" s="39">
        <v>0</v>
      </c>
      <c r="F369" s="39" t="s">
        <v>415</v>
      </c>
      <c r="G369" s="39">
        <v>0</v>
      </c>
      <c r="H369" s="39">
        <v>0</v>
      </c>
      <c r="I369" s="40">
        <v>-0.34398175076364201</v>
      </c>
      <c r="J369" s="39" t="s">
        <v>416</v>
      </c>
    </row>
    <row r="370" spans="1:10">
      <c r="A370" s="39" t="s">
        <v>791</v>
      </c>
      <c r="B370" s="39">
        <v>58</v>
      </c>
      <c r="C370" s="39" t="s">
        <v>419</v>
      </c>
      <c r="D370" s="34">
        <v>1</v>
      </c>
      <c r="E370" s="39">
        <v>0</v>
      </c>
      <c r="F370" s="39" t="s">
        <v>415</v>
      </c>
      <c r="G370" s="39">
        <v>0</v>
      </c>
      <c r="H370" s="39">
        <v>0</v>
      </c>
      <c r="I370" s="40">
        <v>0.91748793988572974</v>
      </c>
      <c r="J370" s="39" t="s">
        <v>416</v>
      </c>
    </row>
    <row r="371" spans="1:10">
      <c r="A371" s="39" t="s">
        <v>792</v>
      </c>
      <c r="B371" s="39">
        <v>1132</v>
      </c>
      <c r="C371" s="39" t="s">
        <v>414</v>
      </c>
      <c r="D371" s="34">
        <v>4</v>
      </c>
      <c r="E371" s="39">
        <v>1</v>
      </c>
      <c r="F371" s="39" t="s">
        <v>415</v>
      </c>
      <c r="G371" s="39">
        <v>1</v>
      </c>
      <c r="H371" s="39">
        <v>1</v>
      </c>
      <c r="I371" s="40">
        <v>1.5015016855567322</v>
      </c>
      <c r="J371" s="39" t="s">
        <v>475</v>
      </c>
    </row>
    <row r="372" spans="1:10">
      <c r="A372" s="39" t="s">
        <v>793</v>
      </c>
      <c r="B372" s="39">
        <v>216</v>
      </c>
      <c r="C372" s="39" t="s">
        <v>414</v>
      </c>
      <c r="D372" s="34">
        <v>1</v>
      </c>
      <c r="E372" s="39">
        <v>0</v>
      </c>
      <c r="F372" s="39" t="s">
        <v>415</v>
      </c>
      <c r="G372" s="39">
        <v>0</v>
      </c>
      <c r="H372" s="39">
        <v>0</v>
      </c>
      <c r="I372" s="40">
        <v>0.40355584369524189</v>
      </c>
      <c r="J372" s="39" t="s">
        <v>416</v>
      </c>
    </row>
    <row r="373" spans="1:10">
      <c r="A373" s="39" t="s">
        <v>794</v>
      </c>
      <c r="B373" s="39">
        <v>1488</v>
      </c>
      <c r="C373" s="39" t="s">
        <v>419</v>
      </c>
      <c r="D373" s="34">
        <v>4</v>
      </c>
      <c r="E373" s="39">
        <v>1</v>
      </c>
      <c r="F373" s="39" t="s">
        <v>415</v>
      </c>
      <c r="G373" s="39">
        <v>1</v>
      </c>
      <c r="H373" s="39">
        <v>1</v>
      </c>
      <c r="I373" s="40">
        <v>0.6138007921368025</v>
      </c>
      <c r="J373" s="39" t="s">
        <v>416</v>
      </c>
    </row>
    <row r="374" spans="1:10">
      <c r="A374" s="39" t="s">
        <v>795</v>
      </c>
      <c r="B374" s="39">
        <v>1890</v>
      </c>
      <c r="C374" s="39" t="s">
        <v>414</v>
      </c>
      <c r="D374" s="34">
        <v>4</v>
      </c>
      <c r="E374" s="39">
        <v>1</v>
      </c>
      <c r="F374" s="39" t="s">
        <v>415</v>
      </c>
      <c r="G374" s="39">
        <v>0</v>
      </c>
      <c r="H374" s="39">
        <v>1</v>
      </c>
      <c r="I374" s="40">
        <v>2.9787046465799948E-2</v>
      </c>
      <c r="J374" s="39" t="s">
        <v>416</v>
      </c>
    </row>
    <row r="375" spans="1:10">
      <c r="A375" s="39" t="s">
        <v>796</v>
      </c>
      <c r="B375" s="39">
        <v>489</v>
      </c>
      <c r="C375" s="39" t="s">
        <v>419</v>
      </c>
      <c r="D375" s="34">
        <v>4</v>
      </c>
      <c r="E375" s="39">
        <v>1</v>
      </c>
      <c r="F375" s="39" t="s">
        <v>420</v>
      </c>
      <c r="G375" s="39">
        <v>1</v>
      </c>
      <c r="H375" s="39">
        <v>1</v>
      </c>
      <c r="I375" s="40">
        <v>0.80068519075152755</v>
      </c>
      <c r="J375" s="39" t="s">
        <v>416</v>
      </c>
    </row>
    <row r="376" spans="1:10">
      <c r="A376" s="39" t="s">
        <v>797</v>
      </c>
      <c r="B376" s="39">
        <v>1024</v>
      </c>
      <c r="C376" s="39" t="s">
        <v>414</v>
      </c>
      <c r="D376" s="34">
        <v>4</v>
      </c>
      <c r="E376" s="39">
        <v>1</v>
      </c>
      <c r="F376" s="39" t="s">
        <v>415</v>
      </c>
      <c r="G376" s="39">
        <v>0</v>
      </c>
      <c r="H376" s="39">
        <v>1</v>
      </c>
      <c r="I376" s="40">
        <v>2.0387943315740471</v>
      </c>
      <c r="J376" s="39" t="s">
        <v>475</v>
      </c>
    </row>
    <row r="377" spans="1:10">
      <c r="A377" s="39" t="s">
        <v>798</v>
      </c>
      <c r="B377" s="39">
        <v>924</v>
      </c>
      <c r="C377" s="39" t="s">
        <v>414</v>
      </c>
      <c r="D377" s="34">
        <v>4</v>
      </c>
      <c r="E377" s="39">
        <v>1</v>
      </c>
      <c r="F377" s="39" t="s">
        <v>415</v>
      </c>
      <c r="G377" s="39">
        <v>1</v>
      </c>
      <c r="H377" s="39">
        <v>1</v>
      </c>
      <c r="I377" s="40">
        <v>1.9687126820935326</v>
      </c>
      <c r="J377" s="39" t="s">
        <v>475</v>
      </c>
    </row>
    <row r="378" spans="1:10">
      <c r="A378" s="39" t="s">
        <v>799</v>
      </c>
      <c r="B378" s="39">
        <v>1071</v>
      </c>
      <c r="C378" s="39" t="s">
        <v>414</v>
      </c>
      <c r="D378" s="34">
        <v>4</v>
      </c>
      <c r="E378" s="39">
        <v>1</v>
      </c>
      <c r="F378" s="39" t="s">
        <v>415</v>
      </c>
      <c r="G378" s="39">
        <v>1</v>
      </c>
      <c r="H378" s="39">
        <v>1</v>
      </c>
      <c r="I378" s="40">
        <v>-0.53086614937835885</v>
      </c>
      <c r="J378" s="39" t="s">
        <v>416</v>
      </c>
    </row>
    <row r="379" spans="1:10">
      <c r="A379" s="39" t="s">
        <v>800</v>
      </c>
      <c r="B379" s="39">
        <v>1437</v>
      </c>
      <c r="C379" s="39" t="s">
        <v>414</v>
      </c>
      <c r="D379" s="34">
        <v>4</v>
      </c>
      <c r="E379" s="39">
        <v>1</v>
      </c>
      <c r="F379" s="39" t="s">
        <v>415</v>
      </c>
      <c r="G379" s="39">
        <v>1</v>
      </c>
      <c r="H379" s="39">
        <v>1</v>
      </c>
      <c r="I379" s="40">
        <v>0.70724299144416913</v>
      </c>
      <c r="J379" s="39" t="s">
        <v>416</v>
      </c>
    </row>
    <row r="380" spans="1:10">
      <c r="A380" s="39" t="s">
        <v>801</v>
      </c>
      <c r="B380" s="39">
        <v>3072</v>
      </c>
      <c r="C380" s="39" t="s">
        <v>419</v>
      </c>
      <c r="D380" s="34">
        <v>4</v>
      </c>
      <c r="E380" s="39">
        <v>1</v>
      </c>
      <c r="F380" s="39" t="s">
        <v>420</v>
      </c>
      <c r="G380" s="39">
        <v>1</v>
      </c>
      <c r="H380" s="39">
        <v>1</v>
      </c>
      <c r="I380" s="40">
        <v>0.68388244161732548</v>
      </c>
      <c r="J380" s="39" t="s">
        <v>416</v>
      </c>
    </row>
    <row r="381" spans="1:10">
      <c r="A381" s="39" t="s">
        <v>802</v>
      </c>
      <c r="B381" s="39">
        <v>810</v>
      </c>
      <c r="C381" s="39" t="s">
        <v>414</v>
      </c>
      <c r="D381" s="34">
        <v>4</v>
      </c>
      <c r="E381" s="39">
        <v>1</v>
      </c>
      <c r="F381" s="39" t="s">
        <v>415</v>
      </c>
      <c r="G381" s="39">
        <v>0</v>
      </c>
      <c r="H381" s="39">
        <v>0</v>
      </c>
      <c r="I381" s="40">
        <v>1.8051888333056514</v>
      </c>
      <c r="J381" s="39" t="s">
        <v>475</v>
      </c>
    </row>
    <row r="382" spans="1:10">
      <c r="A382" s="39" t="s">
        <v>803</v>
      </c>
      <c r="B382" s="39">
        <v>21</v>
      </c>
      <c r="C382" s="39" t="s">
        <v>419</v>
      </c>
      <c r="D382" s="34">
        <v>4</v>
      </c>
      <c r="E382" s="39">
        <v>0</v>
      </c>
      <c r="F382" s="39" t="s">
        <v>415</v>
      </c>
      <c r="G382" s="39">
        <v>0</v>
      </c>
      <c r="H382" s="39">
        <v>0</v>
      </c>
      <c r="I382" s="40">
        <v>2.7629713762060959</v>
      </c>
      <c r="J382" s="39" t="s">
        <v>475</v>
      </c>
    </row>
    <row r="383" spans="1:10">
      <c r="A383" s="39" t="s">
        <v>804</v>
      </c>
      <c r="B383" s="39">
        <v>633</v>
      </c>
      <c r="C383" s="39" t="s">
        <v>419</v>
      </c>
      <c r="D383" s="34">
        <v>4</v>
      </c>
      <c r="E383" s="39">
        <v>1</v>
      </c>
      <c r="F383" s="39" t="s">
        <v>420</v>
      </c>
      <c r="G383" s="39">
        <v>1</v>
      </c>
      <c r="H383" s="39">
        <v>1</v>
      </c>
      <c r="I383" s="40">
        <v>1.7818282834788075</v>
      </c>
      <c r="J383" s="39" t="s">
        <v>475</v>
      </c>
    </row>
    <row r="384" spans="1:10">
      <c r="A384" s="39" t="s">
        <v>805</v>
      </c>
      <c r="B384" s="39">
        <v>660</v>
      </c>
      <c r="C384" s="39" t="s">
        <v>419</v>
      </c>
      <c r="D384" s="34">
        <v>2</v>
      </c>
      <c r="E384" s="39">
        <v>0</v>
      </c>
      <c r="F384" s="39" t="s">
        <v>415</v>
      </c>
      <c r="G384" s="39">
        <v>0</v>
      </c>
      <c r="H384" s="39">
        <v>0</v>
      </c>
      <c r="I384" s="40">
        <v>-0.57758724903203806</v>
      </c>
      <c r="J384" s="39" t="s">
        <v>416</v>
      </c>
    </row>
    <row r="385" spans="1:10">
      <c r="A385" s="39" t="s">
        <v>806</v>
      </c>
      <c r="B385" s="39">
        <v>1904</v>
      </c>
      <c r="C385" s="39" t="s">
        <v>414</v>
      </c>
      <c r="D385" s="34">
        <v>4</v>
      </c>
      <c r="E385" s="39">
        <v>1</v>
      </c>
      <c r="F385" s="39" t="s">
        <v>420</v>
      </c>
      <c r="G385" s="39">
        <v>1</v>
      </c>
      <c r="H385" s="39">
        <v>1</v>
      </c>
      <c r="I385" s="40">
        <v>0.87076684023204221</v>
      </c>
      <c r="J385" s="39" t="s">
        <v>416</v>
      </c>
    </row>
    <row r="386" spans="1:10">
      <c r="A386" s="39" t="s">
        <v>807</v>
      </c>
      <c r="B386" s="39">
        <v>1424</v>
      </c>
      <c r="C386" s="39" t="s">
        <v>419</v>
      </c>
      <c r="D386" s="34">
        <v>4</v>
      </c>
      <c r="E386" s="39">
        <v>1</v>
      </c>
      <c r="F386" s="39" t="s">
        <v>415</v>
      </c>
      <c r="G386" s="39">
        <v>1</v>
      </c>
      <c r="H386" s="39">
        <v>1</v>
      </c>
      <c r="I386" s="40">
        <v>0.91748793988572974</v>
      </c>
      <c r="J386" s="39" t="s">
        <v>416</v>
      </c>
    </row>
    <row r="387" spans="1:10">
      <c r="A387" s="39" t="s">
        <v>808</v>
      </c>
      <c r="B387" s="39">
        <v>2544</v>
      </c>
      <c r="C387" s="39" t="s">
        <v>419</v>
      </c>
      <c r="D387" s="34">
        <v>4</v>
      </c>
      <c r="E387" s="39">
        <v>1</v>
      </c>
      <c r="F387" s="39" t="s">
        <v>415</v>
      </c>
      <c r="G387" s="39">
        <v>1</v>
      </c>
      <c r="H387" s="39">
        <v>1</v>
      </c>
      <c r="I387" s="40">
        <v>-0.22717900162943983</v>
      </c>
      <c r="J387" s="39" t="s">
        <v>416</v>
      </c>
    </row>
    <row r="388" spans="1:10">
      <c r="A388" s="39" t="s">
        <v>809</v>
      </c>
      <c r="B388" s="39">
        <v>2264</v>
      </c>
      <c r="C388" s="39" t="s">
        <v>419</v>
      </c>
      <c r="D388" s="34">
        <v>4</v>
      </c>
      <c r="E388" s="39">
        <v>1</v>
      </c>
      <c r="F388" s="39" t="s">
        <v>415</v>
      </c>
      <c r="G388" s="39">
        <v>1</v>
      </c>
      <c r="H388" s="39">
        <v>1</v>
      </c>
      <c r="I388" s="40">
        <v>-0.41406340024415667</v>
      </c>
      <c r="J388" s="39" t="s">
        <v>416</v>
      </c>
    </row>
    <row r="389" spans="1:10">
      <c r="A389" s="39" t="s">
        <v>810</v>
      </c>
      <c r="B389" s="39">
        <v>431</v>
      </c>
      <c r="C389" s="39" t="s">
        <v>414</v>
      </c>
      <c r="D389" s="34">
        <v>4</v>
      </c>
      <c r="E389" s="39">
        <v>0</v>
      </c>
      <c r="F389" s="39" t="s">
        <v>415</v>
      </c>
      <c r="G389" s="39">
        <v>0</v>
      </c>
      <c r="H389" s="39">
        <v>0</v>
      </c>
      <c r="I389" s="40">
        <v>-1.6755330908935284</v>
      </c>
      <c r="J389" s="39" t="s">
        <v>435</v>
      </c>
    </row>
    <row r="390" spans="1:10">
      <c r="A390" s="39" t="s">
        <v>811</v>
      </c>
      <c r="B390" s="39">
        <v>1363</v>
      </c>
      <c r="C390" s="39" t="s">
        <v>414</v>
      </c>
      <c r="D390" s="34">
        <v>4</v>
      </c>
      <c r="E390" s="39">
        <v>1</v>
      </c>
      <c r="F390" s="39" t="s">
        <v>415</v>
      </c>
      <c r="G390" s="39">
        <v>1</v>
      </c>
      <c r="H390" s="39">
        <v>1</v>
      </c>
      <c r="I390" s="40">
        <v>0.59044024230996706</v>
      </c>
      <c r="J390" s="39" t="s">
        <v>416</v>
      </c>
    </row>
    <row r="391" spans="1:10">
      <c r="A391" s="39" t="s">
        <v>812</v>
      </c>
      <c r="B391" s="39">
        <v>660</v>
      </c>
      <c r="C391" s="39" t="s">
        <v>414</v>
      </c>
      <c r="D391" s="34">
        <v>4</v>
      </c>
      <c r="E391" s="39">
        <v>1</v>
      </c>
      <c r="F391" s="39" t="s">
        <v>420</v>
      </c>
      <c r="G391" s="39">
        <v>0</v>
      </c>
      <c r="H391" s="39">
        <v>0</v>
      </c>
      <c r="I391" s="40">
        <v>9.9868695946322902E-2</v>
      </c>
      <c r="J391" s="39" t="s">
        <v>416</v>
      </c>
    </row>
    <row r="392" spans="1:10">
      <c r="A392" s="39" t="s">
        <v>813</v>
      </c>
      <c r="B392" s="39">
        <v>822</v>
      </c>
      <c r="C392" s="39" t="s">
        <v>419</v>
      </c>
      <c r="D392" s="34">
        <v>4</v>
      </c>
      <c r="E392" s="39">
        <v>1</v>
      </c>
      <c r="F392" s="39" t="s">
        <v>415</v>
      </c>
      <c r="G392" s="39">
        <v>1</v>
      </c>
      <c r="H392" s="39">
        <v>1</v>
      </c>
      <c r="I392" s="40">
        <v>2.5760869775913706</v>
      </c>
      <c r="J392" s="39" t="s">
        <v>475</v>
      </c>
    </row>
    <row r="393" spans="1:10">
      <c r="A393" s="39" t="s">
        <v>814</v>
      </c>
      <c r="B393" s="39">
        <v>1644</v>
      </c>
      <c r="C393" s="39" t="s">
        <v>414</v>
      </c>
      <c r="D393" s="34">
        <v>4</v>
      </c>
      <c r="E393" s="39">
        <v>1</v>
      </c>
      <c r="F393" s="39" t="s">
        <v>415</v>
      </c>
      <c r="G393" s="39">
        <v>0</v>
      </c>
      <c r="H393" s="39">
        <v>0</v>
      </c>
      <c r="I393" s="40">
        <v>-1.3952064929714449</v>
      </c>
      <c r="J393" s="39" t="s">
        <v>435</v>
      </c>
    </row>
    <row r="394" spans="1:10">
      <c r="A394" s="39" t="s">
        <v>815</v>
      </c>
      <c r="B394" s="39">
        <v>1282</v>
      </c>
      <c r="C394" s="39" t="s">
        <v>414</v>
      </c>
      <c r="D394" s="34">
        <v>4</v>
      </c>
      <c r="E394" s="39">
        <v>1</v>
      </c>
      <c r="F394" s="39" t="s">
        <v>415</v>
      </c>
      <c r="G394" s="39">
        <v>1</v>
      </c>
      <c r="H394" s="39">
        <v>1</v>
      </c>
      <c r="I394" s="40">
        <v>-1.6934053187879255E-2</v>
      </c>
      <c r="J394" s="39" t="s">
        <v>416</v>
      </c>
    </row>
    <row r="395" spans="1:10">
      <c r="A395" s="39" t="s">
        <v>816</v>
      </c>
      <c r="B395" s="39">
        <v>1537</v>
      </c>
      <c r="C395" s="39" t="s">
        <v>414</v>
      </c>
      <c r="D395" s="34">
        <v>4</v>
      </c>
      <c r="E395" s="39">
        <v>1</v>
      </c>
      <c r="F395" s="39" t="s">
        <v>415</v>
      </c>
      <c r="G395" s="39">
        <v>1</v>
      </c>
      <c r="H395" s="39">
        <v>1</v>
      </c>
      <c r="I395" s="40">
        <v>-0.97471659608832373</v>
      </c>
      <c r="J395" s="39" t="s">
        <v>416</v>
      </c>
    </row>
    <row r="396" spans="1:10">
      <c r="A396" s="39" t="s">
        <v>817</v>
      </c>
      <c r="B396" s="39">
        <v>1524</v>
      </c>
      <c r="C396" s="39" t="s">
        <v>414</v>
      </c>
      <c r="D396" s="34">
        <v>4</v>
      </c>
      <c r="E396" s="39">
        <v>1</v>
      </c>
      <c r="F396" s="39" t="s">
        <v>415</v>
      </c>
      <c r="G396" s="39">
        <v>0</v>
      </c>
      <c r="H396" s="39">
        <v>1</v>
      </c>
      <c r="I396" s="40">
        <v>-1.512009242105647</v>
      </c>
      <c r="J396" s="39" t="s">
        <v>435</v>
      </c>
    </row>
    <row r="397" spans="1:10">
      <c r="A397" s="39" t="s">
        <v>818</v>
      </c>
      <c r="B397" s="39">
        <v>2111</v>
      </c>
      <c r="C397" s="39" t="s">
        <v>419</v>
      </c>
      <c r="D397" s="34" t="s">
        <v>431</v>
      </c>
      <c r="E397" s="39">
        <v>0</v>
      </c>
      <c r="F397" s="39" t="s">
        <v>415</v>
      </c>
      <c r="G397" s="39">
        <v>0</v>
      </c>
      <c r="H397" s="39">
        <v>0</v>
      </c>
      <c r="I397" s="40">
        <v>-2.5165128846597709</v>
      </c>
      <c r="J397" s="39" t="s">
        <v>435</v>
      </c>
    </row>
    <row r="398" spans="1:10">
      <c r="A398" s="39" t="s">
        <v>819</v>
      </c>
      <c r="B398" s="39">
        <v>1221</v>
      </c>
      <c r="C398" s="39" t="s">
        <v>419</v>
      </c>
      <c r="D398" s="34">
        <v>4</v>
      </c>
      <c r="E398" s="39">
        <v>1</v>
      </c>
      <c r="F398" s="39" t="s">
        <v>415</v>
      </c>
      <c r="G398" s="39">
        <v>1</v>
      </c>
      <c r="H398" s="39">
        <v>1</v>
      </c>
      <c r="I398" s="40">
        <v>-0.6710294483394047</v>
      </c>
      <c r="J398" s="39" t="s">
        <v>416</v>
      </c>
    </row>
    <row r="399" spans="1:10">
      <c r="A399" s="39" t="s">
        <v>820</v>
      </c>
      <c r="B399" s="39">
        <v>107</v>
      </c>
      <c r="C399" s="39" t="s">
        <v>414</v>
      </c>
      <c r="D399" s="34" t="s">
        <v>425</v>
      </c>
      <c r="E399" s="39">
        <v>0</v>
      </c>
      <c r="F399" s="39" t="s">
        <v>415</v>
      </c>
      <c r="G399" s="39">
        <v>0</v>
      </c>
      <c r="H399" s="39">
        <v>0</v>
      </c>
      <c r="I399" s="40">
        <v>-0.74111109781991935</v>
      </c>
      <c r="J399" s="39" t="s">
        <v>416</v>
      </c>
    </row>
    <row r="400" spans="1:10">
      <c r="A400" s="39" t="s">
        <v>821</v>
      </c>
      <c r="B400" s="39">
        <v>227</v>
      </c>
      <c r="C400" s="39" t="s">
        <v>414</v>
      </c>
      <c r="D400" s="34" t="s">
        <v>425</v>
      </c>
      <c r="E400" s="39">
        <v>0</v>
      </c>
      <c r="F400" s="39" t="s">
        <v>415</v>
      </c>
      <c r="G400" s="39">
        <v>0</v>
      </c>
      <c r="H400" s="39">
        <v>1</v>
      </c>
      <c r="I400" s="40">
        <v>-1.6054514414130054</v>
      </c>
      <c r="J400" s="39" t="s">
        <v>435</v>
      </c>
    </row>
    <row r="401" spans="1:10">
      <c r="A401" s="39" t="s">
        <v>822</v>
      </c>
      <c r="B401" s="39">
        <v>1215</v>
      </c>
      <c r="C401" s="39" t="s">
        <v>414</v>
      </c>
      <c r="D401" s="34">
        <v>4</v>
      </c>
      <c r="E401" s="39">
        <v>1</v>
      </c>
      <c r="F401" s="39" t="s">
        <v>415</v>
      </c>
      <c r="G401" s="39">
        <v>0</v>
      </c>
      <c r="H401" s="39">
        <v>0</v>
      </c>
      <c r="I401" s="40">
        <v>0.7773246409246839</v>
      </c>
      <c r="J401" s="39" t="s">
        <v>416</v>
      </c>
    </row>
    <row r="402" spans="1:10">
      <c r="A402" s="39" t="s">
        <v>823</v>
      </c>
      <c r="B402" s="39">
        <v>1812</v>
      </c>
      <c r="C402" s="39" t="s">
        <v>414</v>
      </c>
      <c r="D402" s="34">
        <v>4</v>
      </c>
      <c r="E402" s="39">
        <v>1</v>
      </c>
      <c r="F402" s="39" t="s">
        <v>415</v>
      </c>
      <c r="G402" s="39">
        <v>0</v>
      </c>
      <c r="H402" s="39">
        <v>1</v>
      </c>
      <c r="I402" s="40">
        <v>-1.325124843490922</v>
      </c>
      <c r="J402" s="39" t="s">
        <v>435</v>
      </c>
    </row>
    <row r="403" spans="1:10">
      <c r="A403" s="39" t="s">
        <v>824</v>
      </c>
      <c r="B403" s="39">
        <v>1875</v>
      </c>
      <c r="C403" s="39" t="s">
        <v>414</v>
      </c>
      <c r="D403" s="34">
        <v>4</v>
      </c>
      <c r="E403" s="39">
        <v>1</v>
      </c>
      <c r="F403" s="39" t="s">
        <v>415</v>
      </c>
      <c r="G403" s="39">
        <v>0</v>
      </c>
      <c r="H403" s="39">
        <v>1</v>
      </c>
      <c r="I403" s="40">
        <v>1.7351071838251284</v>
      </c>
      <c r="J403" s="39" t="s">
        <v>475</v>
      </c>
    </row>
    <row r="404" spans="1:10">
      <c r="A404" s="39" t="s">
        <v>825</v>
      </c>
      <c r="B404" s="39">
        <v>1325</v>
      </c>
      <c r="C404" s="39" t="s">
        <v>419</v>
      </c>
      <c r="D404" s="34">
        <v>4</v>
      </c>
      <c r="E404" s="39">
        <v>1</v>
      </c>
      <c r="F404" s="39" t="s">
        <v>415</v>
      </c>
      <c r="G404" s="39">
        <v>0</v>
      </c>
      <c r="H404" s="39">
        <v>1</v>
      </c>
      <c r="I404" s="40">
        <v>1.0810117886736028</v>
      </c>
      <c r="J404" s="39" t="s">
        <v>416</v>
      </c>
    </row>
    <row r="405" spans="1:10">
      <c r="A405" s="39" t="s">
        <v>826</v>
      </c>
      <c r="B405" s="39">
        <v>447</v>
      </c>
      <c r="C405" s="39" t="s">
        <v>414</v>
      </c>
      <c r="D405" s="34">
        <v>4</v>
      </c>
      <c r="E405" s="39">
        <v>1</v>
      </c>
      <c r="F405" s="39" t="s">
        <v>420</v>
      </c>
      <c r="G405" s="39">
        <v>1</v>
      </c>
      <c r="H405" s="39">
        <v>1</v>
      </c>
      <c r="I405" s="40">
        <v>5.3147596292643699E-2</v>
      </c>
      <c r="J405" s="39" t="s">
        <v>416</v>
      </c>
    </row>
    <row r="406" spans="1:10">
      <c r="A406" s="39" t="s">
        <v>827</v>
      </c>
      <c r="B406" s="39">
        <v>529</v>
      </c>
      <c r="C406" s="39" t="s">
        <v>419</v>
      </c>
      <c r="D406" s="34">
        <v>4</v>
      </c>
      <c r="E406" s="39">
        <v>1</v>
      </c>
      <c r="F406" s="39" t="s">
        <v>420</v>
      </c>
      <c r="G406" s="39">
        <v>1</v>
      </c>
      <c r="H406" s="39">
        <v>1</v>
      </c>
      <c r="I406" s="40">
        <v>0.26339254473420426</v>
      </c>
      <c r="J406" s="39" t="s">
        <v>416</v>
      </c>
    </row>
    <row r="407" spans="1:10">
      <c r="A407" s="39" t="s">
        <v>828</v>
      </c>
      <c r="B407" s="39">
        <v>2338</v>
      </c>
      <c r="C407" s="39" t="s">
        <v>414</v>
      </c>
      <c r="D407" s="34">
        <v>4</v>
      </c>
      <c r="E407" s="39">
        <v>1</v>
      </c>
      <c r="F407" s="39" t="s">
        <v>420</v>
      </c>
      <c r="G407" s="39">
        <v>0</v>
      </c>
      <c r="H407" s="39">
        <v>0</v>
      </c>
      <c r="I407" s="40">
        <v>0.63716134196364627</v>
      </c>
      <c r="J407" s="39" t="s">
        <v>416</v>
      </c>
    </row>
    <row r="408" spans="1:10">
      <c r="A408" s="39" t="s">
        <v>829</v>
      </c>
      <c r="B408" s="39">
        <v>1053</v>
      </c>
      <c r="C408" s="39" t="s">
        <v>419</v>
      </c>
      <c r="D408" s="34">
        <v>4</v>
      </c>
      <c r="E408" s="39">
        <v>1</v>
      </c>
      <c r="F408" s="39" t="s">
        <v>420</v>
      </c>
      <c r="G408" s="39">
        <v>1</v>
      </c>
      <c r="H408" s="39">
        <v>1</v>
      </c>
      <c r="I408" s="40">
        <v>0.56707969248312329</v>
      </c>
      <c r="J408" s="39" t="s">
        <v>416</v>
      </c>
    </row>
    <row r="409" spans="1:10">
      <c r="A409" s="39" t="s">
        <v>830</v>
      </c>
      <c r="B409" s="39">
        <v>1272</v>
      </c>
      <c r="C409" s="39" t="s">
        <v>414</v>
      </c>
      <c r="D409" s="34">
        <v>3</v>
      </c>
      <c r="E409" s="39">
        <v>1</v>
      </c>
      <c r="F409" s="39" t="s">
        <v>420</v>
      </c>
      <c r="G409" s="39">
        <v>1</v>
      </c>
      <c r="H409" s="39">
        <v>1</v>
      </c>
      <c r="I409" s="40">
        <v>1.5949438848640907</v>
      </c>
      <c r="J409" s="39" t="s">
        <v>475</v>
      </c>
    </row>
    <row r="410" spans="1:10">
      <c r="A410" s="39" t="s">
        <v>831</v>
      </c>
      <c r="B410" s="39">
        <v>907</v>
      </c>
      <c r="C410" s="39" t="s">
        <v>414</v>
      </c>
      <c r="D410" s="34">
        <v>4</v>
      </c>
      <c r="E410" s="39">
        <v>1</v>
      </c>
      <c r="F410" s="39" t="s">
        <v>420</v>
      </c>
      <c r="G410" s="39">
        <v>1</v>
      </c>
      <c r="H410" s="39">
        <v>1</v>
      </c>
      <c r="I410" s="40">
        <v>-0.83455329712727777</v>
      </c>
      <c r="J410" s="39" t="s">
        <v>416</v>
      </c>
    </row>
    <row r="411" spans="1:10">
      <c r="A411" s="39" t="s">
        <v>832</v>
      </c>
      <c r="B411" s="39">
        <v>827</v>
      </c>
      <c r="C411" s="39" t="s">
        <v>414</v>
      </c>
      <c r="D411" s="34">
        <v>4</v>
      </c>
      <c r="E411" s="39">
        <v>1</v>
      </c>
      <c r="F411" s="39" t="s">
        <v>415</v>
      </c>
      <c r="G411" s="39">
        <v>0</v>
      </c>
      <c r="H411" s="39">
        <v>0</v>
      </c>
      <c r="I411" s="40">
        <v>-0.34398175076364201</v>
      </c>
      <c r="J411" s="39" t="s">
        <v>416</v>
      </c>
    </row>
    <row r="412" spans="1:10">
      <c r="A412" s="39" t="s">
        <v>833</v>
      </c>
      <c r="B412" s="39">
        <v>2621</v>
      </c>
      <c r="C412" s="39" t="s">
        <v>419</v>
      </c>
      <c r="D412" s="34">
        <v>4</v>
      </c>
      <c r="E412" s="39">
        <v>1</v>
      </c>
      <c r="F412" s="39" t="s">
        <v>415</v>
      </c>
      <c r="G412" s="39">
        <v>0</v>
      </c>
      <c r="H412" s="39">
        <v>0</v>
      </c>
      <c r="I412" s="40">
        <v>1.4080594862493656</v>
      </c>
      <c r="J412" s="39" t="s">
        <v>475</v>
      </c>
    </row>
    <row r="413" spans="1:10">
      <c r="A413" s="39" t="s">
        <v>834</v>
      </c>
      <c r="B413" s="39">
        <v>2186</v>
      </c>
      <c r="C413" s="39" t="s">
        <v>419</v>
      </c>
      <c r="D413" s="34">
        <v>4</v>
      </c>
      <c r="E413" s="39">
        <v>1</v>
      </c>
      <c r="F413" s="39" t="s">
        <v>415</v>
      </c>
      <c r="G413" s="39">
        <v>0</v>
      </c>
      <c r="H413" s="39">
        <v>1</v>
      </c>
      <c r="I413" s="40">
        <v>-0.13373680232208143</v>
      </c>
      <c r="J413" s="39" t="s">
        <v>416</v>
      </c>
    </row>
    <row r="414" spans="1:10">
      <c r="A414" s="39" t="s">
        <v>835</v>
      </c>
      <c r="B414" s="39">
        <v>1553</v>
      </c>
      <c r="C414" s="39" t="s">
        <v>414</v>
      </c>
      <c r="D414" s="34">
        <v>4</v>
      </c>
      <c r="E414" s="39">
        <v>1</v>
      </c>
      <c r="F414" s="39" t="s">
        <v>415</v>
      </c>
      <c r="G414" s="39">
        <v>0</v>
      </c>
      <c r="H414" s="39">
        <v>1</v>
      </c>
      <c r="I414" s="40">
        <v>-1.8390569396814098</v>
      </c>
      <c r="J414" s="39" t="s">
        <v>435</v>
      </c>
    </row>
    <row r="415" spans="1:10">
      <c r="A415" s="39" t="s">
        <v>836</v>
      </c>
      <c r="B415" s="39">
        <v>1431</v>
      </c>
      <c r="C415" s="39" t="s">
        <v>419</v>
      </c>
      <c r="D415" s="34">
        <v>4</v>
      </c>
      <c r="E415" s="39">
        <v>1</v>
      </c>
      <c r="F415" s="39" t="s">
        <v>420</v>
      </c>
      <c r="G415" s="39">
        <v>0</v>
      </c>
      <c r="H415" s="39">
        <v>0</v>
      </c>
      <c r="I415" s="40">
        <v>1.8285493831324868</v>
      </c>
      <c r="J415" s="39" t="s">
        <v>475</v>
      </c>
    </row>
    <row r="416" spans="1:10">
      <c r="A416" s="39" t="s">
        <v>837</v>
      </c>
      <c r="B416" s="39">
        <v>989</v>
      </c>
      <c r="C416" s="39" t="s">
        <v>414</v>
      </c>
      <c r="D416" s="34">
        <v>4</v>
      </c>
      <c r="E416" s="39">
        <v>1</v>
      </c>
      <c r="F416" s="39" t="s">
        <v>420</v>
      </c>
      <c r="G416" s="39">
        <v>1</v>
      </c>
      <c r="H416" s="39">
        <v>1</v>
      </c>
      <c r="I416" s="40">
        <v>-0.15709735214891687</v>
      </c>
      <c r="J416" s="39" t="s">
        <v>416</v>
      </c>
    </row>
    <row r="417" spans="1:10">
      <c r="A417" s="39" t="s">
        <v>838</v>
      </c>
      <c r="B417" s="39">
        <v>849</v>
      </c>
      <c r="C417" s="39" t="s">
        <v>419</v>
      </c>
      <c r="D417" s="34">
        <v>4</v>
      </c>
      <c r="E417" s="39">
        <v>1</v>
      </c>
      <c r="F417" s="39" t="s">
        <v>420</v>
      </c>
      <c r="G417" s="39">
        <v>0</v>
      </c>
      <c r="H417" s="39">
        <v>1</v>
      </c>
      <c r="I417" s="40">
        <v>3.1367401734355376</v>
      </c>
      <c r="J417" s="39" t="s">
        <v>475</v>
      </c>
    </row>
    <row r="418" spans="1:10">
      <c r="A418" s="39" t="s">
        <v>839</v>
      </c>
      <c r="B418" s="39">
        <v>5225</v>
      </c>
      <c r="C418" s="39" t="s">
        <v>414</v>
      </c>
      <c r="D418" s="34" t="s">
        <v>422</v>
      </c>
      <c r="E418" s="39">
        <v>0</v>
      </c>
      <c r="F418" s="39" t="s">
        <v>415</v>
      </c>
      <c r="G418" s="39">
        <v>0</v>
      </c>
      <c r="H418" s="39">
        <v>1</v>
      </c>
      <c r="I418" s="40">
        <v>-0.74111109781991935</v>
      </c>
      <c r="J418" s="39" t="s">
        <v>416</v>
      </c>
    </row>
    <row r="419" spans="1:10">
      <c r="A419" s="39" t="s">
        <v>840</v>
      </c>
      <c r="B419" s="39">
        <v>235</v>
      </c>
      <c r="C419" s="39" t="s">
        <v>414</v>
      </c>
      <c r="D419" s="34" t="s">
        <v>425</v>
      </c>
      <c r="E419" s="39">
        <v>0</v>
      </c>
      <c r="F419" s="39" t="s">
        <v>415</v>
      </c>
      <c r="G419" s="39">
        <v>0</v>
      </c>
      <c r="H419" s="39">
        <v>0</v>
      </c>
      <c r="I419" s="40">
        <v>5.3147596292643699E-2</v>
      </c>
      <c r="J419" s="39" t="s">
        <v>416</v>
      </c>
    </row>
    <row r="420" spans="1:10">
      <c r="A420" s="39" t="s">
        <v>841</v>
      </c>
      <c r="B420" s="39">
        <v>1383</v>
      </c>
      <c r="C420" s="39" t="s">
        <v>414</v>
      </c>
      <c r="D420" s="34">
        <v>4</v>
      </c>
      <c r="E420" s="39">
        <v>1</v>
      </c>
      <c r="F420" s="39" t="s">
        <v>415</v>
      </c>
      <c r="G420" s="39">
        <v>0</v>
      </c>
      <c r="H420" s="39">
        <v>0</v>
      </c>
      <c r="I420" s="40">
        <v>0.59044024230996706</v>
      </c>
      <c r="J420" s="39" t="s">
        <v>416</v>
      </c>
    </row>
    <row r="421" spans="1:10">
      <c r="A421" s="39" t="s">
        <v>842</v>
      </c>
      <c r="B421" s="39">
        <v>133</v>
      </c>
      <c r="C421" s="39" t="s">
        <v>419</v>
      </c>
      <c r="D421" s="34" t="s">
        <v>422</v>
      </c>
      <c r="E421" s="39">
        <v>0</v>
      </c>
      <c r="F421" s="39" t="s">
        <v>415</v>
      </c>
      <c r="G421" s="39">
        <v>0</v>
      </c>
      <c r="H421" s="39">
        <v>0</v>
      </c>
      <c r="I421" s="40">
        <v>-1.1382404448762051</v>
      </c>
      <c r="J421" s="39" t="s">
        <v>416</v>
      </c>
    </row>
    <row r="422" spans="1:10">
      <c r="A422" s="39" t="s">
        <v>843</v>
      </c>
      <c r="B422" s="39">
        <v>3488</v>
      </c>
      <c r="C422" s="39" t="s">
        <v>419</v>
      </c>
      <c r="D422" s="34">
        <v>1</v>
      </c>
      <c r="E422" s="39">
        <v>0</v>
      </c>
      <c r="F422" s="39" t="s">
        <v>415</v>
      </c>
      <c r="G422" s="39">
        <v>0</v>
      </c>
      <c r="H422" s="39">
        <v>0</v>
      </c>
      <c r="I422" s="40">
        <v>-0.18045790197576062</v>
      </c>
      <c r="J422" s="39" t="s">
        <v>416</v>
      </c>
    </row>
    <row r="423" spans="1:10">
      <c r="A423" s="39" t="s">
        <v>844</v>
      </c>
      <c r="B423" s="39">
        <v>87</v>
      </c>
      <c r="C423" s="39" t="s">
        <v>414</v>
      </c>
      <c r="D423" s="34" t="s">
        <v>425</v>
      </c>
      <c r="E423" s="39">
        <v>0</v>
      </c>
      <c r="F423" s="39" t="s">
        <v>415</v>
      </c>
      <c r="G423" s="39">
        <v>0</v>
      </c>
      <c r="H423" s="39">
        <v>0</v>
      </c>
      <c r="I423" s="40">
        <v>0.42691639352208566</v>
      </c>
      <c r="J423" s="39" t="s">
        <v>416</v>
      </c>
    </row>
    <row r="424" spans="1:10">
      <c r="A424" s="39" t="s">
        <v>845</v>
      </c>
      <c r="B424" s="39">
        <v>1708</v>
      </c>
      <c r="C424" s="39" t="s">
        <v>414</v>
      </c>
      <c r="D424" s="34">
        <v>4</v>
      </c>
      <c r="E424" s="39">
        <v>1</v>
      </c>
      <c r="F424" s="39" t="s">
        <v>415</v>
      </c>
      <c r="G424" s="39">
        <v>0</v>
      </c>
      <c r="H424" s="39">
        <v>1</v>
      </c>
      <c r="I424" s="40">
        <v>-0.15709735214891687</v>
      </c>
      <c r="J424" s="39" t="s">
        <v>416</v>
      </c>
    </row>
    <row r="425" spans="1:10">
      <c r="A425" s="39" t="s">
        <v>846</v>
      </c>
      <c r="B425" s="39">
        <v>207</v>
      </c>
      <c r="C425" s="39" t="s">
        <v>414</v>
      </c>
      <c r="D425" s="34">
        <v>4</v>
      </c>
      <c r="E425" s="39">
        <v>0</v>
      </c>
      <c r="F425" s="39" t="s">
        <v>415</v>
      </c>
      <c r="G425" s="39">
        <v>0</v>
      </c>
      <c r="H425" s="39">
        <v>1</v>
      </c>
      <c r="I425" s="40">
        <v>-0.71775054799308391</v>
      </c>
      <c r="J425" s="39" t="s">
        <v>416</v>
      </c>
    </row>
    <row r="426" spans="1:10">
      <c r="A426" s="39" t="s">
        <v>847</v>
      </c>
      <c r="B426" s="39">
        <v>533</v>
      </c>
      <c r="C426" s="39" t="s">
        <v>419</v>
      </c>
      <c r="D426" s="34">
        <v>4</v>
      </c>
      <c r="E426" s="39">
        <v>1</v>
      </c>
      <c r="F426" s="39" t="s">
        <v>420</v>
      </c>
      <c r="G426" s="39">
        <v>0</v>
      </c>
      <c r="H426" s="39">
        <v>0</v>
      </c>
      <c r="I426" s="40">
        <v>0.42691639352208566</v>
      </c>
      <c r="J426" s="39" t="s">
        <v>416</v>
      </c>
    </row>
    <row r="427" spans="1:10">
      <c r="A427" s="39" t="s">
        <v>848</v>
      </c>
      <c r="B427" s="39">
        <v>227</v>
      </c>
      <c r="C427" s="39" t="s">
        <v>414</v>
      </c>
      <c r="D427" s="34">
        <v>4</v>
      </c>
      <c r="E427" s="39">
        <v>0</v>
      </c>
      <c r="F427" s="39" t="s">
        <v>415</v>
      </c>
      <c r="G427" s="39">
        <v>0</v>
      </c>
      <c r="H427" s="39">
        <v>0</v>
      </c>
      <c r="I427" s="40">
        <v>-0.60094779885888183</v>
      </c>
      <c r="J427" s="39" t="s">
        <v>416</v>
      </c>
    </row>
    <row r="428" spans="1:10">
      <c r="A428" s="39" t="s">
        <v>849</v>
      </c>
      <c r="B428" s="39">
        <v>1010</v>
      </c>
      <c r="C428" s="39" t="s">
        <v>414</v>
      </c>
      <c r="D428" s="34">
        <v>4</v>
      </c>
      <c r="E428" s="39">
        <v>1</v>
      </c>
      <c r="F428" s="39" t="s">
        <v>415</v>
      </c>
      <c r="G428" s="39">
        <v>0</v>
      </c>
      <c r="H428" s="39">
        <v>0</v>
      </c>
      <c r="I428" s="40">
        <v>1.0109301391930883</v>
      </c>
      <c r="J428" s="39" t="s">
        <v>416</v>
      </c>
    </row>
    <row r="429" spans="1:10">
      <c r="A429" s="39" t="s">
        <v>850</v>
      </c>
      <c r="B429" s="39">
        <v>214</v>
      </c>
      <c r="C429" s="39" t="s">
        <v>414</v>
      </c>
      <c r="D429" s="34">
        <v>4</v>
      </c>
      <c r="E429" s="39">
        <v>0</v>
      </c>
      <c r="F429" s="39" t="s">
        <v>415</v>
      </c>
      <c r="G429" s="39">
        <v>0</v>
      </c>
      <c r="H429" s="39">
        <v>0</v>
      </c>
      <c r="I429" s="40">
        <v>-1.0681587953956821</v>
      </c>
      <c r="J429" s="39" t="s">
        <v>416</v>
      </c>
    </row>
    <row r="430" spans="1:10">
      <c r="A430" s="39" t="s">
        <v>851</v>
      </c>
      <c r="B430" s="39">
        <v>441</v>
      </c>
      <c r="C430" s="39" t="s">
        <v>414</v>
      </c>
      <c r="D430" s="34">
        <v>4</v>
      </c>
      <c r="E430" s="39">
        <v>1</v>
      </c>
      <c r="F430" s="39" t="s">
        <v>420</v>
      </c>
      <c r="G430" s="39">
        <v>0</v>
      </c>
      <c r="H430" s="39">
        <v>0</v>
      </c>
      <c r="I430" s="40">
        <v>0.52035859282944408</v>
      </c>
      <c r="J430" s="39" t="s">
        <v>416</v>
      </c>
    </row>
    <row r="431" spans="1:10">
      <c r="A431" s="39" t="s">
        <v>852</v>
      </c>
      <c r="B431" s="39">
        <v>236</v>
      </c>
      <c r="C431" s="39" t="s">
        <v>419</v>
      </c>
      <c r="D431" s="34">
        <v>4</v>
      </c>
      <c r="E431" s="39">
        <v>0</v>
      </c>
      <c r="F431" s="39" t="s">
        <v>415</v>
      </c>
      <c r="G431" s="39">
        <v>0</v>
      </c>
      <c r="H431" s="39">
        <v>0</v>
      </c>
      <c r="I431" s="40">
        <v>-2.1193835376034849</v>
      </c>
      <c r="J431" s="39" t="s">
        <v>435</v>
      </c>
    </row>
    <row r="432" spans="1:10">
      <c r="A432" s="39" t="s">
        <v>853</v>
      </c>
      <c r="B432" s="39">
        <v>837</v>
      </c>
      <c r="C432" s="39" t="s">
        <v>414</v>
      </c>
      <c r="D432" s="34">
        <v>4</v>
      </c>
      <c r="E432" s="39">
        <v>1</v>
      </c>
      <c r="F432" s="39" t="s">
        <v>420</v>
      </c>
      <c r="G432" s="39">
        <v>0</v>
      </c>
      <c r="H432" s="39">
        <v>1</v>
      </c>
      <c r="I432" s="40">
        <v>-3.2874110289454901</v>
      </c>
      <c r="J432" s="39" t="s">
        <v>435</v>
      </c>
    </row>
    <row r="433" spans="1:10">
      <c r="A433" s="39" t="s">
        <v>854</v>
      </c>
      <c r="B433" s="39">
        <v>448</v>
      </c>
      <c r="C433" s="39" t="s">
        <v>419</v>
      </c>
      <c r="D433" s="34">
        <v>4</v>
      </c>
      <c r="E433" s="39">
        <v>1</v>
      </c>
      <c r="F433" s="39" t="s">
        <v>420</v>
      </c>
      <c r="G433" s="39">
        <v>0</v>
      </c>
      <c r="H433" s="39">
        <v>0</v>
      </c>
      <c r="I433" s="40">
        <v>7.6508146119479162E-2</v>
      </c>
      <c r="J433" s="39" t="s">
        <v>416</v>
      </c>
    </row>
    <row r="434" spans="1:10">
      <c r="A434" s="39" t="s">
        <v>855</v>
      </c>
      <c r="B434" s="39">
        <v>582</v>
      </c>
      <c r="C434" s="39" t="s">
        <v>419</v>
      </c>
      <c r="D434" s="34">
        <v>4</v>
      </c>
      <c r="E434" s="39">
        <v>1</v>
      </c>
      <c r="F434" s="39" t="s">
        <v>420</v>
      </c>
      <c r="G434" s="39">
        <v>0</v>
      </c>
      <c r="H434" s="39">
        <v>0</v>
      </c>
      <c r="I434" s="40">
        <v>-0.92799549643464452</v>
      </c>
      <c r="J434" s="39" t="s">
        <v>416</v>
      </c>
    </row>
    <row r="435" spans="1:10">
      <c r="A435" s="39" t="s">
        <v>856</v>
      </c>
      <c r="B435" s="39">
        <v>343</v>
      </c>
      <c r="C435" s="39" t="s">
        <v>419</v>
      </c>
      <c r="D435" s="34">
        <v>4</v>
      </c>
      <c r="E435" s="39">
        <v>0</v>
      </c>
      <c r="F435" s="39" t="s">
        <v>415</v>
      </c>
      <c r="G435" s="39">
        <v>0</v>
      </c>
      <c r="H435" s="39">
        <v>0</v>
      </c>
      <c r="I435" s="40">
        <v>-0.41406340024415667</v>
      </c>
      <c r="J435" s="39" t="s">
        <v>416</v>
      </c>
    </row>
    <row r="436" spans="1:10">
      <c r="A436" s="39" t="s">
        <v>857</v>
      </c>
      <c r="B436" s="39">
        <v>309</v>
      </c>
      <c r="C436" s="39" t="s">
        <v>414</v>
      </c>
      <c r="D436" s="34">
        <v>4</v>
      </c>
      <c r="E436" s="39">
        <v>0</v>
      </c>
      <c r="F436" s="39" t="s">
        <v>415</v>
      </c>
      <c r="G436" s="39">
        <v>0</v>
      </c>
      <c r="H436" s="39">
        <v>0</v>
      </c>
      <c r="I436" s="40">
        <v>0.7773246409246839</v>
      </c>
      <c r="J436" s="39" t="s">
        <v>416</v>
      </c>
    </row>
    <row r="437" spans="1:10">
      <c r="A437" s="39" t="s">
        <v>858</v>
      </c>
      <c r="B437" s="39">
        <v>282</v>
      </c>
      <c r="C437" s="39" t="s">
        <v>419</v>
      </c>
      <c r="D437" s="34">
        <v>4</v>
      </c>
      <c r="E437" s="39">
        <v>0</v>
      </c>
      <c r="F437" s="39" t="s">
        <v>415</v>
      </c>
      <c r="G437" s="39">
        <v>0</v>
      </c>
      <c r="H437" s="39">
        <v>0</v>
      </c>
      <c r="I437" s="40">
        <v>1.8285493831324868</v>
      </c>
      <c r="J437" s="39" t="s">
        <v>475</v>
      </c>
    </row>
    <row r="438" spans="1:10">
      <c r="A438" s="39" t="s">
        <v>859</v>
      </c>
      <c r="B438" s="39">
        <v>972</v>
      </c>
      <c r="C438" s="39" t="s">
        <v>414</v>
      </c>
      <c r="D438" s="34">
        <v>4</v>
      </c>
      <c r="E438" s="39">
        <v>1</v>
      </c>
      <c r="F438" s="39" t="s">
        <v>415</v>
      </c>
      <c r="G438" s="39">
        <v>0</v>
      </c>
      <c r="H438" s="39">
        <v>0</v>
      </c>
      <c r="I438" s="40">
        <v>1.1744539879809694</v>
      </c>
      <c r="J438" s="39" t="s">
        <v>416</v>
      </c>
    </row>
    <row r="439" spans="1:10">
      <c r="A439" s="39" t="s">
        <v>860</v>
      </c>
      <c r="B439" s="39">
        <v>792</v>
      </c>
      <c r="C439" s="39" t="s">
        <v>419</v>
      </c>
      <c r="D439" s="34">
        <v>4</v>
      </c>
      <c r="E439" s="39">
        <v>1</v>
      </c>
      <c r="F439" s="39" t="s">
        <v>420</v>
      </c>
      <c r="G439" s="39">
        <v>1</v>
      </c>
      <c r="H439" s="39">
        <v>1</v>
      </c>
      <c r="I439" s="40">
        <v>2.7162502765524166</v>
      </c>
      <c r="J439" s="39" t="s">
        <v>475</v>
      </c>
    </row>
    <row r="440" spans="1:10">
      <c r="A440" s="39" t="s">
        <v>861</v>
      </c>
      <c r="B440" s="39">
        <v>936</v>
      </c>
      <c r="C440" s="39" t="s">
        <v>414</v>
      </c>
      <c r="D440" s="34">
        <v>4</v>
      </c>
      <c r="E440" s="39">
        <v>1</v>
      </c>
      <c r="F440" s="39" t="s">
        <v>420</v>
      </c>
      <c r="G440" s="39">
        <v>1</v>
      </c>
      <c r="H440" s="39">
        <v>1</v>
      </c>
      <c r="I440" s="40">
        <v>2.1322365308814142</v>
      </c>
      <c r="J440" s="39" t="s">
        <v>475</v>
      </c>
    </row>
    <row r="441" spans="1:10">
      <c r="A441" s="39" t="s">
        <v>862</v>
      </c>
      <c r="B441" s="39">
        <v>3636</v>
      </c>
      <c r="C441" s="39" t="s">
        <v>414</v>
      </c>
      <c r="D441" s="34">
        <v>4</v>
      </c>
      <c r="E441" s="39">
        <v>1</v>
      </c>
      <c r="F441" s="39" t="s">
        <v>415</v>
      </c>
      <c r="G441" s="39">
        <v>1</v>
      </c>
      <c r="H441" s="39">
        <v>1</v>
      </c>
      <c r="I441" s="40">
        <v>1.8752704827861741</v>
      </c>
      <c r="J441" s="39" t="s">
        <v>475</v>
      </c>
    </row>
    <row r="442" spans="1:10">
      <c r="A442" s="39" t="s">
        <v>863</v>
      </c>
      <c r="B442" s="39">
        <v>3189</v>
      </c>
      <c r="C442" s="39" t="s">
        <v>414</v>
      </c>
      <c r="D442" s="34">
        <v>4</v>
      </c>
      <c r="E442" s="39">
        <v>1</v>
      </c>
      <c r="F442" s="39" t="s">
        <v>415</v>
      </c>
      <c r="G442" s="39">
        <v>1</v>
      </c>
      <c r="H442" s="39">
        <v>1</v>
      </c>
      <c r="I442" s="40">
        <v>1.2912567371151717</v>
      </c>
      <c r="J442" s="39" t="s">
        <v>475</v>
      </c>
    </row>
    <row r="443" spans="1:10">
      <c r="A443" s="39" t="s">
        <v>864</v>
      </c>
      <c r="B443" s="39">
        <v>435</v>
      </c>
      <c r="C443" s="39" t="s">
        <v>414</v>
      </c>
      <c r="D443" s="34">
        <v>4</v>
      </c>
      <c r="E443" s="39">
        <v>0</v>
      </c>
      <c r="F443" s="39" t="s">
        <v>415</v>
      </c>
      <c r="G443" s="39">
        <v>0</v>
      </c>
      <c r="H443" s="39">
        <v>0</v>
      </c>
      <c r="I443" s="40">
        <v>0.31011364438788347</v>
      </c>
      <c r="J443" s="39" t="s">
        <v>416</v>
      </c>
    </row>
    <row r="444" spans="1:10">
      <c r="A444" s="39" t="s">
        <v>865</v>
      </c>
      <c r="B444" s="39">
        <v>1026</v>
      </c>
      <c r="C444" s="39" t="s">
        <v>419</v>
      </c>
      <c r="D444" s="34">
        <v>4</v>
      </c>
      <c r="E444" s="39">
        <v>1</v>
      </c>
      <c r="F444" s="39" t="s">
        <v>415</v>
      </c>
      <c r="G444" s="39">
        <v>1</v>
      </c>
      <c r="H444" s="39">
        <v>1</v>
      </c>
      <c r="I444" s="40">
        <v>1.3846989364225302</v>
      </c>
      <c r="J444" s="39" t="s">
        <v>475</v>
      </c>
    </row>
    <row r="445" spans="1:10">
      <c r="A445" s="39" t="s">
        <v>866</v>
      </c>
      <c r="B445" s="39">
        <v>935.4</v>
      </c>
      <c r="C445" s="39" t="s">
        <v>419</v>
      </c>
      <c r="D445" s="34">
        <v>4</v>
      </c>
      <c r="E445" s="39">
        <v>1</v>
      </c>
      <c r="F445" s="39" t="s">
        <v>420</v>
      </c>
      <c r="G445" s="39">
        <v>1</v>
      </c>
      <c r="H445" s="39">
        <v>1</v>
      </c>
      <c r="I445" s="40">
        <v>1.5015016855567322</v>
      </c>
      <c r="J445" s="39" t="s">
        <v>475</v>
      </c>
    </row>
    <row r="446" spans="1:10">
      <c r="A446" s="39" t="s">
        <v>867</v>
      </c>
      <c r="B446" s="39">
        <v>1547</v>
      </c>
      <c r="C446" s="39" t="s">
        <v>414</v>
      </c>
      <c r="D446" s="34">
        <v>4</v>
      </c>
      <c r="E446" s="39">
        <v>1</v>
      </c>
      <c r="F446" s="39" t="s">
        <v>420</v>
      </c>
      <c r="G446" s="39">
        <v>1</v>
      </c>
      <c r="H446" s="39">
        <v>1</v>
      </c>
      <c r="I446" s="40">
        <v>0.89412739005888597</v>
      </c>
      <c r="J446" s="39" t="s">
        <v>416</v>
      </c>
    </row>
    <row r="447" spans="1:10">
      <c r="A447" s="39" t="s">
        <v>868</v>
      </c>
      <c r="B447" s="39">
        <v>1113</v>
      </c>
      <c r="C447" s="39" t="s">
        <v>414</v>
      </c>
      <c r="D447" s="34">
        <v>4</v>
      </c>
      <c r="E447" s="39">
        <v>1</v>
      </c>
      <c r="F447" s="39" t="s">
        <v>415</v>
      </c>
      <c r="G447" s="39">
        <v>1</v>
      </c>
      <c r="H447" s="39">
        <v>1</v>
      </c>
      <c r="I447" s="40">
        <v>1.1043723385004467</v>
      </c>
      <c r="J447" s="39" t="s">
        <v>416</v>
      </c>
    </row>
    <row r="448" spans="1:10">
      <c r="A448" s="39" t="s">
        <v>869</v>
      </c>
      <c r="B448" s="39">
        <v>1404</v>
      </c>
      <c r="C448" s="39" t="s">
        <v>414</v>
      </c>
      <c r="D448" s="34">
        <v>4</v>
      </c>
      <c r="E448" s="39">
        <v>1</v>
      </c>
      <c r="F448" s="39" t="s">
        <v>415</v>
      </c>
      <c r="G448" s="39">
        <v>1</v>
      </c>
      <c r="H448" s="39">
        <v>1</v>
      </c>
      <c r="I448" s="40">
        <v>0.52035859282944408</v>
      </c>
      <c r="J448" s="39" t="s">
        <v>416</v>
      </c>
    </row>
    <row r="449" spans="1:10">
      <c r="A449" s="39" t="s">
        <v>870</v>
      </c>
      <c r="B449" s="39">
        <v>1275</v>
      </c>
      <c r="C449" s="39" t="s">
        <v>414</v>
      </c>
      <c r="D449" s="34">
        <v>4</v>
      </c>
      <c r="E449" s="39">
        <v>1</v>
      </c>
      <c r="F449" s="39" t="s">
        <v>415</v>
      </c>
      <c r="G449" s="39">
        <v>1</v>
      </c>
      <c r="H449" s="39">
        <v>1</v>
      </c>
      <c r="I449" s="40">
        <v>0.35683474404156268</v>
      </c>
      <c r="J449" s="39" t="s">
        <v>416</v>
      </c>
    </row>
    <row r="450" spans="1:10">
      <c r="A450" s="39" t="s">
        <v>871</v>
      </c>
      <c r="B450" s="39">
        <v>1573</v>
      </c>
      <c r="C450" s="39" t="s">
        <v>419</v>
      </c>
      <c r="D450" s="34">
        <v>4</v>
      </c>
      <c r="E450" s="39">
        <v>1</v>
      </c>
      <c r="F450" s="39" t="s">
        <v>415</v>
      </c>
      <c r="G450" s="39">
        <v>0</v>
      </c>
      <c r="H450" s="39">
        <v>1</v>
      </c>
      <c r="I450" s="40">
        <v>0.24003199490736052</v>
      </c>
      <c r="J450" s="39" t="s">
        <v>416</v>
      </c>
    </row>
    <row r="451" spans="1:10">
      <c r="A451" s="39" t="s">
        <v>872</v>
      </c>
      <c r="B451" s="39">
        <v>521</v>
      </c>
      <c r="C451" s="39" t="s">
        <v>419</v>
      </c>
      <c r="D451" s="34">
        <v>4</v>
      </c>
      <c r="E451" s="39">
        <v>1</v>
      </c>
      <c r="F451" s="39" t="s">
        <v>420</v>
      </c>
      <c r="G451" s="39">
        <v>0</v>
      </c>
      <c r="H451" s="39">
        <v>0</v>
      </c>
      <c r="I451" s="40">
        <v>2.5293658779376913</v>
      </c>
      <c r="J451" s="39" t="s">
        <v>475</v>
      </c>
    </row>
    <row r="452" spans="1:10">
      <c r="A452" s="39" t="s">
        <v>873</v>
      </c>
      <c r="B452" s="39">
        <v>360</v>
      </c>
      <c r="C452" s="39" t="s">
        <v>414</v>
      </c>
      <c r="D452" s="34">
        <v>2</v>
      </c>
      <c r="E452" s="39">
        <v>0</v>
      </c>
      <c r="F452" s="39" t="s">
        <v>415</v>
      </c>
      <c r="G452" s="39">
        <v>0</v>
      </c>
      <c r="H452" s="39">
        <v>0</v>
      </c>
      <c r="I452" s="40">
        <v>0.19331089525368131</v>
      </c>
      <c r="J452" s="39" t="s">
        <v>416</v>
      </c>
    </row>
    <row r="453" spans="1:10">
      <c r="A453" s="39" t="s">
        <v>874</v>
      </c>
      <c r="B453" s="39">
        <v>330</v>
      </c>
      <c r="C453" s="39" t="s">
        <v>414</v>
      </c>
      <c r="D453" s="34">
        <v>2</v>
      </c>
      <c r="E453" s="39">
        <v>0</v>
      </c>
      <c r="F453" s="39" t="s">
        <v>415</v>
      </c>
      <c r="G453" s="39">
        <v>0</v>
      </c>
      <c r="H453" s="39">
        <v>0</v>
      </c>
      <c r="I453" s="40">
        <v>0.16995034542684587</v>
      </c>
      <c r="J453" s="39" t="s">
        <v>416</v>
      </c>
    </row>
    <row r="454" spans="1:10">
      <c r="A454" s="39" t="s">
        <v>875</v>
      </c>
      <c r="B454" s="39">
        <v>240</v>
      </c>
      <c r="C454" s="39" t="s">
        <v>419</v>
      </c>
      <c r="D454" s="34">
        <v>1</v>
      </c>
      <c r="E454" s="39">
        <v>0</v>
      </c>
      <c r="F454" s="39" t="s">
        <v>415</v>
      </c>
      <c r="G454" s="39">
        <v>0</v>
      </c>
      <c r="H454" s="39">
        <v>0</v>
      </c>
      <c r="I454" s="40">
        <v>0.89412739005888597</v>
      </c>
      <c r="J454" s="39" t="s">
        <v>416</v>
      </c>
    </row>
    <row r="455" spans="1:10">
      <c r="A455" s="39" t="s">
        <v>876</v>
      </c>
      <c r="B455" s="39">
        <v>30</v>
      </c>
      <c r="C455" s="39" t="s">
        <v>414</v>
      </c>
      <c r="D455" s="34">
        <v>2</v>
      </c>
      <c r="E455" s="39">
        <v>0</v>
      </c>
      <c r="F455" s="39" t="s">
        <v>415</v>
      </c>
      <c r="G455" s="39">
        <v>0</v>
      </c>
      <c r="H455" s="39">
        <v>0</v>
      </c>
      <c r="I455" s="40">
        <v>0.68388244161732548</v>
      </c>
      <c r="J455" s="39" t="s">
        <v>416</v>
      </c>
    </row>
    <row r="456" spans="1:10">
      <c r="A456" s="39" t="s">
        <v>877</v>
      </c>
      <c r="B456" s="39">
        <v>711</v>
      </c>
      <c r="C456" s="39" t="s">
        <v>414</v>
      </c>
      <c r="D456" s="34">
        <v>4</v>
      </c>
      <c r="E456" s="39">
        <v>1</v>
      </c>
      <c r="F456" s="39" t="s">
        <v>415</v>
      </c>
      <c r="G456" s="39">
        <v>1</v>
      </c>
      <c r="H456" s="39">
        <v>1</v>
      </c>
      <c r="I456" s="40">
        <v>0.21667144508052508</v>
      </c>
      <c r="J456" s="39" t="s">
        <v>416</v>
      </c>
    </row>
    <row r="457" spans="1:10">
      <c r="A457" s="39" t="s">
        <v>878</v>
      </c>
      <c r="B457" s="39">
        <v>519</v>
      </c>
      <c r="C457" s="39" t="s">
        <v>414</v>
      </c>
      <c r="D457" s="34">
        <v>4</v>
      </c>
      <c r="E457" s="39">
        <v>0</v>
      </c>
      <c r="F457" s="39" t="s">
        <v>415</v>
      </c>
      <c r="G457" s="39">
        <v>0</v>
      </c>
      <c r="H457" s="39">
        <v>0</v>
      </c>
      <c r="I457" s="40">
        <v>1.1043723385004467</v>
      </c>
      <c r="J457" s="39" t="s">
        <v>416</v>
      </c>
    </row>
    <row r="458" spans="1:10">
      <c r="A458" s="39" t="s">
        <v>879</v>
      </c>
      <c r="B458" s="39">
        <v>410</v>
      </c>
      <c r="C458" s="39" t="s">
        <v>414</v>
      </c>
      <c r="D458" s="34">
        <v>4</v>
      </c>
      <c r="E458" s="39">
        <v>1</v>
      </c>
      <c r="F458" s="39" t="s">
        <v>420</v>
      </c>
      <c r="G458" s="39">
        <v>1</v>
      </c>
      <c r="H458" s="39">
        <v>1</v>
      </c>
      <c r="I458" s="40">
        <v>1.6650255343446054</v>
      </c>
      <c r="J458" s="39" t="s">
        <v>475</v>
      </c>
    </row>
    <row r="459" spans="1:10">
      <c r="A459" s="39" t="s">
        <v>880</v>
      </c>
      <c r="B459" s="39">
        <v>960</v>
      </c>
      <c r="C459" s="39" t="s">
        <v>414</v>
      </c>
      <c r="D459" s="34">
        <v>4</v>
      </c>
      <c r="E459" s="39">
        <v>1</v>
      </c>
      <c r="F459" s="39" t="s">
        <v>420</v>
      </c>
      <c r="G459" s="39">
        <v>1</v>
      </c>
      <c r="H459" s="39">
        <v>1</v>
      </c>
      <c r="I459" s="40">
        <v>1.571583335037247</v>
      </c>
      <c r="J459" s="39" t="s">
        <v>475</v>
      </c>
    </row>
    <row r="460" spans="1:10">
      <c r="A460" s="39" t="s">
        <v>881</v>
      </c>
      <c r="B460" s="39">
        <v>1931</v>
      </c>
      <c r="C460" s="39" t="s">
        <v>419</v>
      </c>
      <c r="D460" s="34">
        <v>4</v>
      </c>
      <c r="E460" s="39">
        <v>1</v>
      </c>
      <c r="F460" s="39" t="s">
        <v>415</v>
      </c>
      <c r="G460" s="39">
        <v>1</v>
      </c>
      <c r="H460" s="39">
        <v>1</v>
      </c>
      <c r="I460" s="40">
        <v>-0.25053955145627527</v>
      </c>
      <c r="J460" s="39" t="s">
        <v>416</v>
      </c>
    </row>
    <row r="461" spans="1:10">
      <c r="A461" s="39" t="s">
        <v>882</v>
      </c>
      <c r="B461" s="39">
        <v>34</v>
      </c>
      <c r="C461" s="39" t="s">
        <v>414</v>
      </c>
      <c r="D461" s="34">
        <v>1</v>
      </c>
      <c r="E461" s="39">
        <v>1</v>
      </c>
      <c r="F461" s="39" t="s">
        <v>420</v>
      </c>
      <c r="G461" s="39">
        <v>0</v>
      </c>
      <c r="H461" s="39">
        <v>0</v>
      </c>
      <c r="I461" s="40">
        <v>0.6138007921368025</v>
      </c>
      <c r="J461" s="39" t="s">
        <v>416</v>
      </c>
    </row>
    <row r="462" spans="1:10">
      <c r="A462" s="39" t="s">
        <v>883</v>
      </c>
      <c r="B462" s="39">
        <v>112</v>
      </c>
      <c r="C462" s="39" t="s">
        <v>419</v>
      </c>
      <c r="D462" s="34" t="s">
        <v>431</v>
      </c>
      <c r="E462" s="39">
        <v>1</v>
      </c>
      <c r="F462" s="39" t="s">
        <v>420</v>
      </c>
      <c r="G462" s="39">
        <v>0</v>
      </c>
      <c r="H462" s="39">
        <v>1</v>
      </c>
      <c r="I462" s="40">
        <v>1.7818282834788075</v>
      </c>
      <c r="J462" s="39" t="s">
        <v>475</v>
      </c>
    </row>
    <row r="463" spans="1:10">
      <c r="A463" s="39" t="s">
        <v>884</v>
      </c>
      <c r="B463" s="39">
        <v>267</v>
      </c>
      <c r="C463" s="39" t="s">
        <v>414</v>
      </c>
      <c r="D463" s="34">
        <v>4</v>
      </c>
      <c r="E463" s="39">
        <v>1</v>
      </c>
      <c r="F463" s="39" t="s">
        <v>420</v>
      </c>
      <c r="G463" s="39">
        <v>0</v>
      </c>
      <c r="H463" s="39">
        <v>0</v>
      </c>
      <c r="I463" s="40">
        <v>0.82404574057836311</v>
      </c>
      <c r="J463" s="39" t="s">
        <v>416</v>
      </c>
    </row>
    <row r="464" spans="1:10">
      <c r="A464" s="39" t="s">
        <v>885</v>
      </c>
      <c r="B464" s="39">
        <v>166</v>
      </c>
      <c r="C464" s="39" t="s">
        <v>419</v>
      </c>
      <c r="D464" s="34">
        <v>4</v>
      </c>
      <c r="E464" s="39">
        <v>0</v>
      </c>
      <c r="F464" s="39" t="s">
        <v>415</v>
      </c>
      <c r="G464" s="39">
        <v>0</v>
      </c>
      <c r="H464" s="39">
        <v>0</v>
      </c>
      <c r="I464" s="40">
        <v>-1.6934053187879255E-2</v>
      </c>
      <c r="J464" s="39" t="s">
        <v>416</v>
      </c>
    </row>
    <row r="465" spans="1:10">
      <c r="A465" s="39" t="s">
        <v>886</v>
      </c>
      <c r="B465" s="39">
        <v>0</v>
      </c>
      <c r="C465" s="39" t="s">
        <v>419</v>
      </c>
      <c r="D465" s="34">
        <v>1</v>
      </c>
      <c r="E465" s="39">
        <v>0</v>
      </c>
      <c r="F465" s="39" t="s">
        <v>415</v>
      </c>
      <c r="G465" s="39">
        <v>0</v>
      </c>
      <c r="H465" s="39">
        <v>1</v>
      </c>
      <c r="I465" s="40">
        <v>1.2445356374614842</v>
      </c>
      <c r="J465" s="39" t="s">
        <v>416</v>
      </c>
    </row>
    <row r="466" spans="1:10">
      <c r="A466" s="39" t="s">
        <v>887</v>
      </c>
      <c r="B466" s="39">
        <v>1289</v>
      </c>
      <c r="C466" s="39" t="s">
        <v>414</v>
      </c>
      <c r="D466" s="34">
        <v>4</v>
      </c>
      <c r="E466" s="39">
        <v>1</v>
      </c>
      <c r="F466" s="39" t="s">
        <v>415</v>
      </c>
      <c r="G466" s="39">
        <v>1</v>
      </c>
      <c r="H466" s="39">
        <v>1</v>
      </c>
      <c r="I466" s="40">
        <v>-0.15709735214891687</v>
      </c>
      <c r="J466" s="39" t="s">
        <v>416</v>
      </c>
    </row>
    <row r="467" spans="1:10">
      <c r="A467" s="39" t="s">
        <v>888</v>
      </c>
      <c r="B467" s="39">
        <v>137</v>
      </c>
      <c r="C467" s="39" t="s">
        <v>419</v>
      </c>
      <c r="D467" s="34">
        <v>4</v>
      </c>
      <c r="E467" s="39">
        <v>1</v>
      </c>
      <c r="F467" s="39" t="s">
        <v>420</v>
      </c>
      <c r="G467" s="39">
        <v>0</v>
      </c>
      <c r="H467" s="39">
        <v>0</v>
      </c>
      <c r="I467" s="40">
        <v>2.5527264277645352</v>
      </c>
      <c r="J467" s="39" t="s">
        <v>475</v>
      </c>
    </row>
    <row r="468" spans="1:10">
      <c r="A468" s="39" t="s">
        <v>889</v>
      </c>
      <c r="B468" s="39">
        <v>1443</v>
      </c>
      <c r="C468" s="39" t="s">
        <v>419</v>
      </c>
      <c r="D468" s="34">
        <v>4</v>
      </c>
      <c r="E468" s="39">
        <v>1</v>
      </c>
      <c r="F468" s="39" t="s">
        <v>415</v>
      </c>
      <c r="G468" s="39">
        <v>0</v>
      </c>
      <c r="H468" s="39">
        <v>1</v>
      </c>
      <c r="I468" s="40">
        <v>0.59044024230996706</v>
      </c>
      <c r="J468" s="39" t="s">
        <v>416</v>
      </c>
    </row>
    <row r="469" spans="1:10">
      <c r="A469" s="39" t="s">
        <v>890</v>
      </c>
      <c r="B469" s="39">
        <v>2786</v>
      </c>
      <c r="C469" s="39" t="s">
        <v>414</v>
      </c>
      <c r="D469" s="34">
        <v>4</v>
      </c>
      <c r="E469" s="39">
        <v>1</v>
      </c>
      <c r="F469" s="39" t="s">
        <v>415</v>
      </c>
      <c r="G469" s="39">
        <v>0</v>
      </c>
      <c r="H469" s="39">
        <v>0</v>
      </c>
      <c r="I469" s="40">
        <v>1.5015016855567322</v>
      </c>
      <c r="J469" s="39" t="s">
        <v>475</v>
      </c>
    </row>
    <row r="470" spans="1:10">
      <c r="A470" s="39" t="s">
        <v>891</v>
      </c>
      <c r="B470" s="39">
        <v>456</v>
      </c>
      <c r="C470" s="39" t="s">
        <v>414</v>
      </c>
      <c r="D470" s="34">
        <v>4</v>
      </c>
      <c r="E470" s="39">
        <v>0</v>
      </c>
      <c r="F470" s="39" t="s">
        <v>415</v>
      </c>
      <c r="G470" s="39">
        <v>0</v>
      </c>
      <c r="H470" s="39">
        <v>1</v>
      </c>
      <c r="I470" s="40">
        <v>1.4314200360762093</v>
      </c>
      <c r="J470" s="39" t="s">
        <v>475</v>
      </c>
    </row>
    <row r="471" spans="1:10">
      <c r="A471" s="39" t="s">
        <v>892</v>
      </c>
      <c r="B471" s="39">
        <v>1022</v>
      </c>
      <c r="C471" s="39" t="s">
        <v>414</v>
      </c>
      <c r="D471" s="34">
        <v>4</v>
      </c>
      <c r="E471" s="39">
        <v>1</v>
      </c>
      <c r="F471" s="39" t="s">
        <v>420</v>
      </c>
      <c r="G471" s="39">
        <v>0</v>
      </c>
      <c r="H471" s="39">
        <v>1</v>
      </c>
      <c r="I471" s="40">
        <v>0.96420903953940895</v>
      </c>
      <c r="J471" s="39" t="s">
        <v>416</v>
      </c>
    </row>
    <row r="472" spans="1:10">
      <c r="A472" s="39" t="s">
        <v>893</v>
      </c>
      <c r="B472" s="39">
        <v>225</v>
      </c>
      <c r="C472" s="39" t="s">
        <v>414</v>
      </c>
      <c r="D472" s="34">
        <v>1</v>
      </c>
      <c r="E472" s="39">
        <v>0</v>
      </c>
      <c r="F472" s="39" t="s">
        <v>415</v>
      </c>
      <c r="G472" s="39">
        <v>0</v>
      </c>
      <c r="H472" s="39">
        <v>0</v>
      </c>
      <c r="I472" s="40">
        <v>-1.6934053187879255E-2</v>
      </c>
      <c r="J472" s="39" t="s">
        <v>416</v>
      </c>
    </row>
    <row r="473" spans="1:10">
      <c r="A473" s="39" t="s">
        <v>894</v>
      </c>
      <c r="B473" s="39">
        <v>25</v>
      </c>
      <c r="C473" s="39" t="s">
        <v>419</v>
      </c>
      <c r="D473" s="34">
        <v>1</v>
      </c>
      <c r="E473" s="39">
        <v>0</v>
      </c>
      <c r="F473" s="39" t="s">
        <v>415</v>
      </c>
      <c r="G473" s="39">
        <v>0</v>
      </c>
      <c r="H473" s="39">
        <v>0</v>
      </c>
      <c r="I473" s="40">
        <v>-0.32062120093679825</v>
      </c>
      <c r="J473" s="39" t="s">
        <v>416</v>
      </c>
    </row>
    <row r="474" spans="1:10">
      <c r="A474" s="39" t="s">
        <v>895</v>
      </c>
      <c r="B474" s="39">
        <v>245</v>
      </c>
      <c r="C474" s="39" t="s">
        <v>419</v>
      </c>
      <c r="D474" s="34">
        <v>1</v>
      </c>
      <c r="E474" s="39">
        <v>0</v>
      </c>
      <c r="F474" s="39" t="s">
        <v>415</v>
      </c>
      <c r="G474" s="39">
        <v>0</v>
      </c>
      <c r="H474" s="39">
        <v>0</v>
      </c>
      <c r="I474" s="40">
        <v>1.711746633998293</v>
      </c>
      <c r="J474" s="39" t="s">
        <v>475</v>
      </c>
    </row>
    <row r="475" spans="1:10">
      <c r="A475" s="39" t="s">
        <v>896</v>
      </c>
      <c r="B475" s="39">
        <v>146</v>
      </c>
      <c r="C475" s="39" t="s">
        <v>419</v>
      </c>
      <c r="D475" s="34">
        <v>1</v>
      </c>
      <c r="E475" s="39">
        <v>0</v>
      </c>
      <c r="F475" s="39" t="s">
        <v>415</v>
      </c>
      <c r="G475" s="39">
        <v>0</v>
      </c>
      <c r="H475" s="39">
        <v>0</v>
      </c>
      <c r="I475" s="40">
        <v>-0.95135604626147996</v>
      </c>
      <c r="J475" s="39" t="s">
        <v>416</v>
      </c>
    </row>
    <row r="476" spans="1:10">
      <c r="A476" s="39" t="s">
        <v>897</v>
      </c>
      <c r="B476" s="39">
        <v>17</v>
      </c>
      <c r="C476" s="39" t="s">
        <v>419</v>
      </c>
      <c r="D476" s="34">
        <v>3</v>
      </c>
      <c r="E476" s="39">
        <v>0</v>
      </c>
      <c r="F476" s="39" t="s">
        <v>415</v>
      </c>
      <c r="G476" s="39">
        <v>0</v>
      </c>
      <c r="H476" s="39">
        <v>1</v>
      </c>
      <c r="I476" s="40">
        <v>0.49699804300260031</v>
      </c>
      <c r="J476" s="39" t="s">
        <v>416</v>
      </c>
    </row>
    <row r="477" spans="1:10">
      <c r="A477" s="39" t="s">
        <v>898</v>
      </c>
      <c r="B477" s="39">
        <v>1575</v>
      </c>
      <c r="C477" s="39" t="s">
        <v>414</v>
      </c>
      <c r="D477" s="34">
        <v>4</v>
      </c>
      <c r="E477" s="39">
        <v>1</v>
      </c>
      <c r="F477" s="39" t="s">
        <v>420</v>
      </c>
      <c r="G477" s="39">
        <v>1</v>
      </c>
      <c r="H477" s="39">
        <v>1</v>
      </c>
      <c r="I477" s="40">
        <v>0.87076684023204221</v>
      </c>
      <c r="J477" s="39" t="s">
        <v>416</v>
      </c>
    </row>
    <row r="478" spans="1:10">
      <c r="A478" s="39" t="s">
        <v>899</v>
      </c>
      <c r="B478" s="39">
        <v>860</v>
      </c>
      <c r="C478" s="39" t="s">
        <v>419</v>
      </c>
      <c r="D478" s="34">
        <v>3</v>
      </c>
      <c r="E478" s="39">
        <v>0</v>
      </c>
      <c r="F478" s="39" t="s">
        <v>415</v>
      </c>
      <c r="G478" s="39">
        <v>0</v>
      </c>
      <c r="H478" s="39">
        <v>0</v>
      </c>
      <c r="I478" s="40">
        <v>-1.5587303417593263</v>
      </c>
      <c r="J478" s="39" t="s">
        <v>435</v>
      </c>
    </row>
    <row r="479" spans="1:10">
      <c r="A479" s="39" t="s">
        <v>900</v>
      </c>
      <c r="B479" s="39">
        <v>323</v>
      </c>
      <c r="C479" s="39" t="s">
        <v>414</v>
      </c>
      <c r="D479" s="34">
        <v>3</v>
      </c>
      <c r="E479" s="39">
        <v>0</v>
      </c>
      <c r="F479" s="39" t="s">
        <v>415</v>
      </c>
      <c r="G479" s="39">
        <v>0</v>
      </c>
      <c r="H479" s="39">
        <v>0</v>
      </c>
      <c r="I479" s="40">
        <v>-0.2972606511099628</v>
      </c>
      <c r="J479" s="39" t="s">
        <v>416</v>
      </c>
    </row>
    <row r="480" spans="1:10">
      <c r="A480" s="39" t="s">
        <v>901</v>
      </c>
      <c r="B480" s="39">
        <v>1468</v>
      </c>
      <c r="C480" s="39" t="s">
        <v>414</v>
      </c>
      <c r="D480" s="34">
        <v>4</v>
      </c>
      <c r="E480" s="39">
        <v>1</v>
      </c>
      <c r="F480" s="39" t="s">
        <v>415</v>
      </c>
      <c r="G480" s="39">
        <v>0</v>
      </c>
      <c r="H480" s="39">
        <v>0</v>
      </c>
      <c r="I480" s="40">
        <v>-1.0915193452225258</v>
      </c>
      <c r="J480" s="39" t="s">
        <v>416</v>
      </c>
    </row>
    <row r="481" spans="1:10">
      <c r="A481" s="39" t="s">
        <v>902</v>
      </c>
      <c r="B481" s="39">
        <v>1516</v>
      </c>
      <c r="C481" s="39" t="s">
        <v>419</v>
      </c>
      <c r="D481" s="34">
        <v>1</v>
      </c>
      <c r="E481" s="39">
        <v>0</v>
      </c>
      <c r="F481" s="39" t="s">
        <v>415</v>
      </c>
      <c r="G481" s="39">
        <v>0</v>
      </c>
      <c r="H481" s="39">
        <v>0</v>
      </c>
      <c r="I481" s="40">
        <v>-1.441927592625124</v>
      </c>
      <c r="J481" s="39" t="s">
        <v>435</v>
      </c>
    </row>
    <row r="482" spans="1:10">
      <c r="A482" s="39" t="s">
        <v>903</v>
      </c>
      <c r="B482" s="39">
        <v>1897</v>
      </c>
      <c r="C482" s="39" t="s">
        <v>414</v>
      </c>
      <c r="D482" s="34">
        <v>4</v>
      </c>
      <c r="E482" s="39">
        <v>1</v>
      </c>
      <c r="F482" s="39" t="s">
        <v>415</v>
      </c>
      <c r="G482" s="39">
        <v>0</v>
      </c>
      <c r="H482" s="39">
        <v>0</v>
      </c>
      <c r="I482" s="40">
        <v>-0.76447164764676312</v>
      </c>
      <c r="J482" s="39" t="s">
        <v>416</v>
      </c>
    </row>
    <row r="483" spans="1:10">
      <c r="A483" s="39" t="s">
        <v>904</v>
      </c>
      <c r="B483" s="39">
        <v>2045</v>
      </c>
      <c r="C483" s="39" t="s">
        <v>414</v>
      </c>
      <c r="D483" s="34">
        <v>4</v>
      </c>
      <c r="E483" s="39">
        <v>1</v>
      </c>
      <c r="F483" s="39" t="s">
        <v>420</v>
      </c>
      <c r="G483" s="39">
        <v>0</v>
      </c>
      <c r="H483" s="39">
        <v>0</v>
      </c>
      <c r="I483" s="40">
        <v>0.49699804300260031</v>
      </c>
      <c r="J483" s="39" t="s">
        <v>416</v>
      </c>
    </row>
    <row r="484" spans="1:10">
      <c r="A484" s="39" t="s">
        <v>905</v>
      </c>
      <c r="B484" s="39">
        <v>465</v>
      </c>
      <c r="C484" s="39" t="s">
        <v>414</v>
      </c>
      <c r="D484" s="34">
        <v>4</v>
      </c>
      <c r="E484" s="39">
        <v>0</v>
      </c>
      <c r="F484" s="39" t="s">
        <v>415</v>
      </c>
      <c r="G484" s="39">
        <v>0</v>
      </c>
      <c r="H484" s="39">
        <v>0</v>
      </c>
      <c r="I484" s="40">
        <v>-0.2972606511099628</v>
      </c>
      <c r="J484" s="39" t="s">
        <v>416</v>
      </c>
    </row>
    <row r="485" spans="1:10">
      <c r="A485" s="39" t="s">
        <v>906</v>
      </c>
      <c r="B485" s="39">
        <v>259</v>
      </c>
      <c r="C485" s="39" t="s">
        <v>419</v>
      </c>
      <c r="D485" s="34">
        <v>1</v>
      </c>
      <c r="E485" s="39">
        <v>0</v>
      </c>
      <c r="F485" s="39" t="s">
        <v>415</v>
      </c>
      <c r="G485" s="39">
        <v>0</v>
      </c>
      <c r="H485" s="39">
        <v>1</v>
      </c>
      <c r="I485" s="40">
        <v>0.84740629040520676</v>
      </c>
      <c r="J485" s="39" t="s">
        <v>416</v>
      </c>
    </row>
    <row r="486" spans="1:10">
      <c r="A486" s="39" t="s">
        <v>907</v>
      </c>
      <c r="B486" s="39">
        <v>1546</v>
      </c>
      <c r="C486" s="39" t="s">
        <v>419</v>
      </c>
      <c r="D486" s="34" t="s">
        <v>431</v>
      </c>
      <c r="E486" s="39">
        <v>1</v>
      </c>
      <c r="F486" s="39" t="s">
        <v>420</v>
      </c>
      <c r="G486" s="39">
        <v>0</v>
      </c>
      <c r="H486" s="39">
        <v>0</v>
      </c>
      <c r="I486" s="40">
        <v>0.12322924577316666</v>
      </c>
      <c r="J486" s="39" t="s">
        <v>416</v>
      </c>
    </row>
    <row r="487" spans="1:10">
      <c r="A487" s="39" t="s">
        <v>908</v>
      </c>
      <c r="B487" s="39">
        <v>712</v>
      </c>
      <c r="C487" s="39" t="s">
        <v>419</v>
      </c>
      <c r="D487" s="34">
        <v>3</v>
      </c>
      <c r="E487" s="39">
        <v>1</v>
      </c>
      <c r="F487" s="39" t="s">
        <v>420</v>
      </c>
      <c r="G487" s="39">
        <v>0</v>
      </c>
      <c r="H487" s="39">
        <v>0</v>
      </c>
      <c r="I487" s="40">
        <v>-0.25053955145627527</v>
      </c>
      <c r="J487" s="39" t="s">
        <v>416</v>
      </c>
    </row>
    <row r="488" spans="1:10">
      <c r="A488" s="39" t="s">
        <v>909</v>
      </c>
      <c r="B488" s="39">
        <v>478</v>
      </c>
      <c r="C488" s="39" t="s">
        <v>414</v>
      </c>
      <c r="D488" s="34" t="s">
        <v>431</v>
      </c>
      <c r="E488" s="39">
        <v>1</v>
      </c>
      <c r="F488" s="39" t="s">
        <v>420</v>
      </c>
      <c r="G488" s="39">
        <v>0</v>
      </c>
      <c r="H488" s="39">
        <v>1</v>
      </c>
      <c r="I488" s="40">
        <v>0.42691639352208566</v>
      </c>
      <c r="J488" s="39" t="s">
        <v>416</v>
      </c>
    </row>
    <row r="489" spans="1:10">
      <c r="A489" s="39" t="s">
        <v>910</v>
      </c>
      <c r="B489" s="39">
        <v>162</v>
      </c>
      <c r="C489" s="39" t="s">
        <v>414</v>
      </c>
      <c r="D489" s="34">
        <v>4</v>
      </c>
      <c r="E489" s="39">
        <v>1</v>
      </c>
      <c r="F489" s="39" t="s">
        <v>420</v>
      </c>
      <c r="G489" s="39">
        <v>0</v>
      </c>
      <c r="H489" s="39">
        <v>0</v>
      </c>
      <c r="I489" s="40">
        <v>0.68388244161732548</v>
      </c>
      <c r="J489" s="39" t="s">
        <v>416</v>
      </c>
    </row>
    <row r="490" spans="1:10">
      <c r="A490" s="39" t="s">
        <v>911</v>
      </c>
      <c r="B490" s="39">
        <v>212</v>
      </c>
      <c r="C490" s="39" t="s">
        <v>419</v>
      </c>
      <c r="D490" s="34">
        <v>4</v>
      </c>
      <c r="E490" s="39">
        <v>0</v>
      </c>
      <c r="F490" s="39" t="s">
        <v>415</v>
      </c>
      <c r="G490" s="39">
        <v>0</v>
      </c>
      <c r="H490" s="39">
        <v>0</v>
      </c>
      <c r="I490" s="40">
        <v>0.94084848971256518</v>
      </c>
      <c r="J490" s="39" t="s">
        <v>416</v>
      </c>
    </row>
    <row r="491" spans="1:10">
      <c r="A491" s="39" t="s">
        <v>912</v>
      </c>
      <c r="B491" s="39">
        <v>865</v>
      </c>
      <c r="C491" s="39" t="s">
        <v>419</v>
      </c>
      <c r="D491" s="34">
        <v>4</v>
      </c>
      <c r="E491" s="39">
        <v>1</v>
      </c>
      <c r="F491" s="39" t="s">
        <v>420</v>
      </c>
      <c r="G491" s="39">
        <v>0</v>
      </c>
      <c r="H491" s="39">
        <v>0</v>
      </c>
      <c r="I491" s="40">
        <v>-0.48414504972467964</v>
      </c>
      <c r="J491" s="39" t="s">
        <v>416</v>
      </c>
    </row>
    <row r="492" spans="1:10">
      <c r="A492" s="39" t="s">
        <v>913</v>
      </c>
      <c r="B492" s="39">
        <v>1759</v>
      </c>
      <c r="C492" s="39" t="s">
        <v>419</v>
      </c>
      <c r="D492" s="34">
        <v>4</v>
      </c>
      <c r="E492" s="39">
        <v>1</v>
      </c>
      <c r="F492" s="39" t="s">
        <v>420</v>
      </c>
      <c r="G492" s="39">
        <v>0</v>
      </c>
      <c r="H492" s="39">
        <v>1</v>
      </c>
      <c r="I492" s="40">
        <v>-0.57758724903203806</v>
      </c>
      <c r="J492" s="39" t="s">
        <v>416</v>
      </c>
    </row>
    <row r="493" spans="1:10">
      <c r="A493" s="39" t="s">
        <v>914</v>
      </c>
      <c r="B493" s="39">
        <v>2326</v>
      </c>
      <c r="C493" s="39" t="s">
        <v>414</v>
      </c>
      <c r="D493" s="34">
        <v>4</v>
      </c>
      <c r="E493" s="39">
        <v>1</v>
      </c>
      <c r="F493" s="39" t="s">
        <v>415</v>
      </c>
      <c r="G493" s="39">
        <v>0</v>
      </c>
      <c r="H493" s="39">
        <v>1</v>
      </c>
      <c r="I493" s="40">
        <v>0.70724299144416913</v>
      </c>
      <c r="J493" s="39" t="s">
        <v>416</v>
      </c>
    </row>
    <row r="494" spans="1:10">
      <c r="A494" s="39" t="s">
        <v>915</v>
      </c>
      <c r="B494" s="39">
        <v>947</v>
      </c>
      <c r="C494" s="39" t="s">
        <v>414</v>
      </c>
      <c r="D494" s="34">
        <v>4</v>
      </c>
      <c r="E494" s="39">
        <v>1</v>
      </c>
      <c r="F494" s="39" t="s">
        <v>420</v>
      </c>
      <c r="G494" s="39">
        <v>1</v>
      </c>
      <c r="H494" s="39">
        <v>1</v>
      </c>
      <c r="I494" s="40">
        <v>9.9868695946322902E-2</v>
      </c>
      <c r="J494" s="39" t="s">
        <v>416</v>
      </c>
    </row>
    <row r="495" spans="1:10">
      <c r="A495" s="39" t="s">
        <v>916</v>
      </c>
      <c r="B495" s="39">
        <v>190</v>
      </c>
      <c r="C495" s="39" t="s">
        <v>414</v>
      </c>
      <c r="D495" s="34">
        <v>1</v>
      </c>
      <c r="E495" s="39">
        <v>0</v>
      </c>
      <c r="F495" s="39" t="s">
        <v>415</v>
      </c>
      <c r="G495" s="39">
        <v>0</v>
      </c>
      <c r="H495" s="39">
        <v>0</v>
      </c>
      <c r="I495" s="40">
        <v>9.9868695946322902E-2</v>
      </c>
      <c r="J495" s="39" t="s">
        <v>416</v>
      </c>
    </row>
    <row r="496" spans="1:10">
      <c r="A496" s="39" t="s">
        <v>917</v>
      </c>
      <c r="B496" s="39">
        <v>56</v>
      </c>
      <c r="C496" s="39" t="s">
        <v>414</v>
      </c>
      <c r="D496" s="34">
        <v>1</v>
      </c>
      <c r="E496" s="39">
        <v>0</v>
      </c>
      <c r="F496" s="39" t="s">
        <v>415</v>
      </c>
      <c r="G496" s="39">
        <v>0</v>
      </c>
      <c r="H496" s="39">
        <v>0</v>
      </c>
      <c r="I496" s="40">
        <v>0.63716134196364627</v>
      </c>
      <c r="J496" s="39" t="s">
        <v>416</v>
      </c>
    </row>
    <row r="497" spans="1:10">
      <c r="A497" s="39" t="s">
        <v>918</v>
      </c>
      <c r="B497" s="39">
        <v>163</v>
      </c>
      <c r="C497" s="39" t="s">
        <v>414</v>
      </c>
      <c r="D497" s="34">
        <v>1</v>
      </c>
      <c r="E497" s="39">
        <v>0</v>
      </c>
      <c r="F497" s="39" t="s">
        <v>415</v>
      </c>
      <c r="G497" s="39">
        <v>0</v>
      </c>
      <c r="H497" s="39">
        <v>0</v>
      </c>
      <c r="I497" s="40">
        <v>0.70724299144416913</v>
      </c>
      <c r="J497" s="39" t="s">
        <v>416</v>
      </c>
    </row>
    <row r="498" spans="1:10">
      <c r="A498" s="39" t="s">
        <v>919</v>
      </c>
      <c r="B498" s="39">
        <v>132</v>
      </c>
      <c r="C498" s="39" t="s">
        <v>414</v>
      </c>
      <c r="D498" s="34">
        <v>1</v>
      </c>
      <c r="E498" s="39">
        <v>0</v>
      </c>
      <c r="F498" s="39" t="s">
        <v>415</v>
      </c>
      <c r="G498" s="39">
        <v>0</v>
      </c>
      <c r="H498" s="39">
        <v>1</v>
      </c>
      <c r="I498" s="40">
        <v>1.3379778367688508</v>
      </c>
      <c r="J498" s="39" t="s">
        <v>475</v>
      </c>
    </row>
    <row r="499" spans="1:10">
      <c r="A499" s="39" t="s">
        <v>920</v>
      </c>
      <c r="B499" s="39">
        <v>379</v>
      </c>
      <c r="C499" s="39" t="s">
        <v>419</v>
      </c>
      <c r="D499" s="34">
        <v>1</v>
      </c>
      <c r="E499" s="39">
        <v>0</v>
      </c>
      <c r="F499" s="39" t="s">
        <v>415</v>
      </c>
      <c r="G499" s="39">
        <v>0</v>
      </c>
      <c r="H499" s="39">
        <v>0</v>
      </c>
      <c r="I499" s="40">
        <v>0.12322924577316666</v>
      </c>
      <c r="J499" s="39" t="s">
        <v>416</v>
      </c>
    </row>
    <row r="500" spans="1:10">
      <c r="A500" s="42" t="s">
        <v>921</v>
      </c>
      <c r="B500" s="42">
        <v>530</v>
      </c>
      <c r="C500" s="42" t="s">
        <v>419</v>
      </c>
      <c r="D500" s="42">
        <v>1</v>
      </c>
      <c r="E500" s="42">
        <v>0</v>
      </c>
      <c r="F500" s="42" t="s">
        <v>415</v>
      </c>
      <c r="G500" s="42">
        <v>0</v>
      </c>
      <c r="H500" s="42">
        <v>0</v>
      </c>
      <c r="I500" s="43">
        <v>5.3147596292643699E-2</v>
      </c>
      <c r="J500" s="42" t="s">
        <v>4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 table 1</vt:lpstr>
      <vt:lpstr>Suppl table 2</vt:lpstr>
      <vt:lpstr>Suppl table 3</vt:lpstr>
      <vt:lpstr>Suppl table 4</vt:lpstr>
      <vt:lpstr>Suppl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Somchai Chutipongtanate</cp:lastModifiedBy>
  <cp:lastPrinted>2018-07-04T02:23:11Z</cp:lastPrinted>
  <dcterms:created xsi:type="dcterms:W3CDTF">2018-04-24T00:16:13Z</dcterms:created>
  <dcterms:modified xsi:type="dcterms:W3CDTF">2018-11-09T14:46:55Z</dcterms:modified>
</cp:coreProperties>
</file>